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d/Library/CloudStorage/Dropbox/lyso-PS lipase paper ABHD12 ABHD6/Submission/"/>
    </mc:Choice>
  </mc:AlternateContent>
  <xr:revisionPtr revIDLastSave="0" documentId="13_ncr:1_{AC182D3D-C210-7F4F-9E79-3A0E4C0A0BDA}" xr6:coauthVersionLast="36" xr6:coauthVersionMax="36" xr10:uidLastSave="{00000000-0000-0000-0000-000000000000}"/>
  <bookViews>
    <workbookView xWindow="17400" yWindow="500" windowWidth="29260" windowHeight="25220" activeTab="2" xr2:uid="{477034EC-5883-5F46-A8F1-22AD9BA6B83B}"/>
  </bookViews>
  <sheets>
    <sheet name="Lyso-PS lipase assays" sheetId="1" r:id="rId1"/>
    <sheet name="Tissue lyso-PS levels ABHD12 KO" sheetId="2" r:id="rId2"/>
    <sheet name="Tissue lyso-PS levels KT185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2" i="1" l="1"/>
  <c r="I61" i="1"/>
  <c r="I60" i="1"/>
  <c r="I59" i="1"/>
  <c r="I58" i="1"/>
  <c r="I57" i="1"/>
  <c r="I50" i="1"/>
  <c r="I31" i="1"/>
  <c r="I32" i="1"/>
  <c r="I33" i="1"/>
  <c r="I34" i="1"/>
  <c r="I35" i="1"/>
  <c r="I36" i="1"/>
  <c r="I30" i="1"/>
  <c r="I18" i="1"/>
  <c r="I19" i="1"/>
  <c r="I20" i="1"/>
  <c r="I21" i="1"/>
  <c r="I22" i="1"/>
  <c r="I23" i="1"/>
  <c r="I17" i="1"/>
</calcChain>
</file>

<file path=xl/sharedStrings.xml><?xml version="1.0" encoding="utf-8"?>
<sst xmlns="http://schemas.openxmlformats.org/spreadsheetml/2006/main" count="440" uniqueCount="67">
  <si>
    <t>Brain</t>
  </si>
  <si>
    <t>Liver</t>
  </si>
  <si>
    <t>Kidney</t>
  </si>
  <si>
    <t>Spleen</t>
  </si>
  <si>
    <t>Heart</t>
  </si>
  <si>
    <t>Lungs</t>
  </si>
  <si>
    <t>Muscle</t>
  </si>
  <si>
    <t>Tissue</t>
  </si>
  <si>
    <t>Soluble Proteomic Fraction (nmol/mg protein/min)</t>
  </si>
  <si>
    <t>Membrane Proteomic Fraction (nmol/mg protein/min)</t>
  </si>
  <si>
    <t>Figure 1B</t>
  </si>
  <si>
    <t>Vehicle</t>
  </si>
  <si>
    <t>Muscles</t>
  </si>
  <si>
    <t>Relative lyso-PS lipase activity (% of mean of vehicle)</t>
  </si>
  <si>
    <t>Figure 1C</t>
  </si>
  <si>
    <t>Replicate 1</t>
  </si>
  <si>
    <t>Replicate 2</t>
  </si>
  <si>
    <t>Replicate 3</t>
  </si>
  <si>
    <t>Supplementary Figure 1E</t>
  </si>
  <si>
    <t>Wild type</t>
  </si>
  <si>
    <t>ABHD12 knockout</t>
  </si>
  <si>
    <t>FP-rhodamine treated</t>
  </si>
  <si>
    <t>Ratio of mean of FP-rhodamine treated/mean of vehicle treated</t>
  </si>
  <si>
    <t>Ratio of mean of knockout/mean of wild type</t>
  </si>
  <si>
    <t>Figure 2D</t>
  </si>
  <si>
    <t>HEK293T cells</t>
  </si>
  <si>
    <t>KT195-treated</t>
  </si>
  <si>
    <t>Ratio of mean of KT195 treated/mean of vehicle treated</t>
  </si>
  <si>
    <t>Primary hepatocytes</t>
  </si>
  <si>
    <t>Membrane Proteomic Fraction (pmol/mg protein/min)</t>
  </si>
  <si>
    <t>Student's t-test: p-value: vehicle vs FP-rhodamine treated</t>
  </si>
  <si>
    <t>Student's t-test: p-value: wild type vs ABHD12 knockout</t>
  </si>
  <si>
    <t>Student's t-test: p-value:vehicle vs FP-rhodamine treated</t>
  </si>
  <si>
    <t>Student's t-test: p-value: vehicle vs KT195 treated</t>
  </si>
  <si>
    <t>Figure 2F</t>
  </si>
  <si>
    <t>KT185 treated</t>
  </si>
  <si>
    <t>Student's t-test: p-value: vehicle vs KT185 treated</t>
  </si>
  <si>
    <t>Ratio of mean of KT185 treated/mean of vehicle treated</t>
  </si>
  <si>
    <t>Figure 3B</t>
  </si>
  <si>
    <t>Lyso-PS species</t>
  </si>
  <si>
    <t>Mean</t>
  </si>
  <si>
    <t>SEM</t>
  </si>
  <si>
    <t>N</t>
  </si>
  <si>
    <t>Student's t-test: p-value: Vehicle treated vs KT185 treated</t>
  </si>
  <si>
    <t>KT185</t>
  </si>
  <si>
    <t>16:0</t>
  </si>
  <si>
    <t>18:0</t>
  </si>
  <si>
    <t>18:1</t>
  </si>
  <si>
    <t>20:0</t>
  </si>
  <si>
    <t>20:1</t>
  </si>
  <si>
    <t>20:4</t>
  </si>
  <si>
    <t>22:0</t>
  </si>
  <si>
    <t>22:1</t>
  </si>
  <si>
    <t>22:4</t>
  </si>
  <si>
    <t>22:6</t>
  </si>
  <si>
    <t>24:0</t>
  </si>
  <si>
    <t>24:1</t>
  </si>
  <si>
    <t>Brain (nmol/g tissue)</t>
  </si>
  <si>
    <t>Liver (nmol/g tissue)</t>
  </si>
  <si>
    <t>Kidney (nmol/g tissue)</t>
  </si>
  <si>
    <t>Spleen (nmol/g tissue)</t>
  </si>
  <si>
    <t>Heart (nmol/g tissue)</t>
  </si>
  <si>
    <t>Lungs (nmol/g tissue)</t>
  </si>
  <si>
    <t>Blood (nmol/mg protein)</t>
  </si>
  <si>
    <t>Muscles (nmol/g tissue)</t>
  </si>
  <si>
    <t>&lt;0.000001</t>
  </si>
  <si>
    <t>&gt;0.999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5" x14ac:knownFonts="1">
    <font>
      <sz val="12"/>
      <color theme="1"/>
      <name val="Calibri"/>
      <family val="2"/>
      <scheme val="minor"/>
    </font>
    <font>
      <sz val="14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66" fontId="2" fillId="3" borderId="1" xfId="0" applyNumberFormat="1" applyFont="1" applyFill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66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09743-9424-0743-A19A-E3ED6B5BFA06}">
  <dimension ref="A1:I62"/>
  <sheetViews>
    <sheetView workbookViewId="0">
      <selection activeCell="A2" sqref="A2:A3"/>
    </sheetView>
  </sheetViews>
  <sheetFormatPr baseColWidth="10" defaultColWidth="15.83203125" defaultRowHeight="25" customHeight="1" x14ac:dyDescent="0.2"/>
  <cols>
    <col min="1" max="1" width="19.1640625" style="1" customWidth="1"/>
    <col min="2" max="4" width="20" style="1" customWidth="1"/>
    <col min="5" max="7" width="21.1640625" style="1" customWidth="1"/>
    <col min="8" max="8" width="31.1640625" style="1" customWidth="1"/>
    <col min="9" max="9" width="34.33203125" style="1" customWidth="1"/>
    <col min="10" max="16384" width="15.83203125" style="1"/>
  </cols>
  <sheetData>
    <row r="1" spans="1:9" ht="25" customHeight="1" x14ac:dyDescent="0.2">
      <c r="A1" s="31" t="s">
        <v>10</v>
      </c>
      <c r="B1" s="31"/>
      <c r="C1" s="31"/>
      <c r="D1" s="31"/>
      <c r="E1" s="31"/>
      <c r="F1" s="31"/>
      <c r="G1" s="31"/>
    </row>
    <row r="2" spans="1:9" ht="42" customHeight="1" x14ac:dyDescent="0.2">
      <c r="A2" s="37" t="s">
        <v>7</v>
      </c>
      <c r="B2" s="39" t="s">
        <v>8</v>
      </c>
      <c r="C2" s="39"/>
      <c r="D2" s="39"/>
      <c r="E2" s="39" t="s">
        <v>9</v>
      </c>
      <c r="F2" s="39"/>
      <c r="G2" s="39"/>
    </row>
    <row r="3" spans="1:9" ht="33" customHeight="1" x14ac:dyDescent="0.2">
      <c r="A3" s="38"/>
      <c r="B3" s="5" t="s">
        <v>15</v>
      </c>
      <c r="C3" s="5" t="s">
        <v>16</v>
      </c>
      <c r="D3" s="5" t="s">
        <v>17</v>
      </c>
      <c r="E3" s="5" t="s">
        <v>15</v>
      </c>
      <c r="F3" s="5" t="s">
        <v>16</v>
      </c>
      <c r="G3" s="5" t="s">
        <v>17</v>
      </c>
    </row>
    <row r="4" spans="1:9" ht="25" customHeight="1" x14ac:dyDescent="0.2">
      <c r="A4" s="2" t="s">
        <v>0</v>
      </c>
      <c r="B4" s="3">
        <v>0.64714043899999996</v>
      </c>
      <c r="C4" s="3">
        <v>0.45979888899999999</v>
      </c>
      <c r="D4" s="3">
        <v>0.81746219499999995</v>
      </c>
      <c r="E4" s="3">
        <v>2.736399821</v>
      </c>
      <c r="F4" s="3">
        <v>2.735888074</v>
      </c>
      <c r="G4" s="3">
        <v>3.587129043</v>
      </c>
    </row>
    <row r="5" spans="1:9" ht="25" customHeight="1" x14ac:dyDescent="0.2">
      <c r="A5" s="2" t="s">
        <v>1</v>
      </c>
      <c r="B5" s="3">
        <v>0.78230603600000004</v>
      </c>
      <c r="C5" s="3">
        <v>0.48493779999999997</v>
      </c>
      <c r="D5" s="3">
        <v>0.73871661399999999</v>
      </c>
      <c r="E5" s="3">
        <v>4.8099999999999996</v>
      </c>
      <c r="F5" s="3">
        <v>6.6516883910000004</v>
      </c>
      <c r="G5" s="3">
        <v>5.26</v>
      </c>
    </row>
    <row r="6" spans="1:9" ht="25" customHeight="1" x14ac:dyDescent="0.2">
      <c r="A6" s="2" t="s">
        <v>2</v>
      </c>
      <c r="B6" s="3">
        <v>0.83532588799999996</v>
      </c>
      <c r="C6" s="3">
        <v>0.51512725000000004</v>
      </c>
      <c r="D6" s="3">
        <v>0.96149305600000001</v>
      </c>
      <c r="E6" s="3">
        <v>3.3626389699999999</v>
      </c>
      <c r="F6" s="3">
        <v>2.3436205000000001</v>
      </c>
      <c r="G6" s="3">
        <v>2.3678558600000001</v>
      </c>
    </row>
    <row r="7" spans="1:9" ht="25" customHeight="1" x14ac:dyDescent="0.2">
      <c r="A7" s="2" t="s">
        <v>3</v>
      </c>
      <c r="B7" s="3">
        <v>0.26</v>
      </c>
      <c r="C7" s="3">
        <v>0.31</v>
      </c>
      <c r="D7" s="3">
        <v>0.24</v>
      </c>
      <c r="E7" s="3">
        <v>2.225886</v>
      </c>
      <c r="F7" s="3">
        <v>2.9089580000000002</v>
      </c>
      <c r="G7" s="3">
        <v>3.6705950000000001</v>
      </c>
    </row>
    <row r="8" spans="1:9" ht="25" customHeight="1" x14ac:dyDescent="0.2">
      <c r="A8" s="2" t="s">
        <v>4</v>
      </c>
      <c r="B8" s="3">
        <v>0.78694106900000005</v>
      </c>
      <c r="C8" s="3">
        <v>1.417710094</v>
      </c>
      <c r="D8" s="3">
        <v>0.56088733099999999</v>
      </c>
      <c r="E8" s="3">
        <v>2.4017028759999999</v>
      </c>
      <c r="F8" s="3">
        <v>2.0464674120000002</v>
      </c>
      <c r="G8" s="3">
        <v>1.6630081430000001</v>
      </c>
    </row>
    <row r="9" spans="1:9" ht="25" customHeight="1" x14ac:dyDescent="0.2">
      <c r="A9" s="2" t="s">
        <v>5</v>
      </c>
      <c r="B9" s="3">
        <v>0.76888157899999998</v>
      </c>
      <c r="C9" s="3">
        <v>1.504414243</v>
      </c>
      <c r="D9" s="3">
        <v>0.77053914999999995</v>
      </c>
      <c r="E9" s="3">
        <v>5.6887801380000003</v>
      </c>
      <c r="F9" s="3">
        <v>3.9717293659999999</v>
      </c>
      <c r="G9" s="3">
        <v>4.3595111400000004</v>
      </c>
    </row>
    <row r="10" spans="1:9" ht="25" customHeight="1" x14ac:dyDescent="0.2">
      <c r="A10" s="2" t="s">
        <v>6</v>
      </c>
      <c r="B10" s="3">
        <v>0</v>
      </c>
      <c r="C10" s="3">
        <v>0</v>
      </c>
      <c r="D10" s="3">
        <v>0</v>
      </c>
      <c r="E10" s="3">
        <v>0.378438</v>
      </c>
      <c r="F10" s="3">
        <v>0.30984800000000001</v>
      </c>
      <c r="G10" s="3">
        <v>0.31234000000000001</v>
      </c>
    </row>
    <row r="13" spans="1:9" ht="25" customHeight="1" x14ac:dyDescent="0.2">
      <c r="A13" s="31" t="s">
        <v>14</v>
      </c>
      <c r="B13" s="31"/>
      <c r="C13" s="31"/>
      <c r="D13" s="31"/>
      <c r="E13" s="31"/>
      <c r="F13" s="31"/>
      <c r="G13" s="31"/>
    </row>
    <row r="14" spans="1:9" ht="40" customHeight="1" x14ac:dyDescent="0.2">
      <c r="A14" s="32" t="s">
        <v>13</v>
      </c>
      <c r="B14" s="32"/>
      <c r="C14" s="32"/>
      <c r="D14" s="32"/>
      <c r="E14" s="32"/>
      <c r="F14" s="32"/>
      <c r="G14" s="32"/>
    </row>
    <row r="15" spans="1:9" ht="37" customHeight="1" x14ac:dyDescent="0.2">
      <c r="A15" s="25" t="s">
        <v>7</v>
      </c>
      <c r="B15" s="27" t="s">
        <v>11</v>
      </c>
      <c r="C15" s="27"/>
      <c r="D15" s="27"/>
      <c r="E15" s="27" t="s">
        <v>21</v>
      </c>
      <c r="F15" s="27"/>
      <c r="G15" s="27"/>
      <c r="H15" s="28" t="s">
        <v>30</v>
      </c>
      <c r="I15" s="28" t="s">
        <v>22</v>
      </c>
    </row>
    <row r="16" spans="1:9" ht="35" customHeight="1" x14ac:dyDescent="0.2">
      <c r="A16" s="26"/>
      <c r="B16" s="5" t="s">
        <v>15</v>
      </c>
      <c r="C16" s="5" t="s">
        <v>16</v>
      </c>
      <c r="D16" s="5" t="s">
        <v>17</v>
      </c>
      <c r="E16" s="5" t="s">
        <v>15</v>
      </c>
      <c r="F16" s="5" t="s">
        <v>16</v>
      </c>
      <c r="G16" s="5" t="s">
        <v>17</v>
      </c>
      <c r="H16" s="28"/>
      <c r="I16" s="28"/>
    </row>
    <row r="17" spans="1:9" ht="25" customHeight="1" x14ac:dyDescent="0.2">
      <c r="A17" s="14" t="s">
        <v>0</v>
      </c>
      <c r="B17" s="4">
        <v>93.225275400000001</v>
      </c>
      <c r="C17" s="4">
        <v>94.478915999999998</v>
      </c>
      <c r="D17" s="4">
        <v>112.29580900000001</v>
      </c>
      <c r="E17" s="4">
        <v>19.710081800000001</v>
      </c>
      <c r="F17" s="4">
        <v>22.204489500000001</v>
      </c>
      <c r="G17" s="4">
        <v>15.6306867</v>
      </c>
      <c r="H17" s="8">
        <v>2.33E-4</v>
      </c>
      <c r="I17" s="10">
        <f>AVERAGE(E17:G17)/AVERAGE(B17:D17)</f>
        <v>0.19181752641090996</v>
      </c>
    </row>
    <row r="18" spans="1:9" ht="25" customHeight="1" x14ac:dyDescent="0.2">
      <c r="A18" s="14" t="s">
        <v>1</v>
      </c>
      <c r="B18" s="4">
        <v>92.197749000000002</v>
      </c>
      <c r="C18" s="4">
        <v>108.974374</v>
      </c>
      <c r="D18" s="4">
        <v>98.827876700000004</v>
      </c>
      <c r="E18" s="4">
        <v>40.450672599999997</v>
      </c>
      <c r="F18" s="4">
        <v>33.961248699999999</v>
      </c>
      <c r="G18" s="4">
        <v>21.262538599999999</v>
      </c>
      <c r="H18" s="8">
        <v>7.9600000000000005E-4</v>
      </c>
      <c r="I18" s="10">
        <f t="shared" ref="I18:I23" si="0">AVERAGE(E18:G18)/AVERAGE(B18:D18)</f>
        <v>0.31891486665224816</v>
      </c>
    </row>
    <row r="19" spans="1:9" ht="25" customHeight="1" x14ac:dyDescent="0.2">
      <c r="A19" s="14" t="s">
        <v>2</v>
      </c>
      <c r="B19" s="4">
        <v>100.37958999999999</v>
      </c>
      <c r="C19" s="4">
        <v>108.492109</v>
      </c>
      <c r="D19" s="4">
        <v>91.128301199999996</v>
      </c>
      <c r="E19" s="4">
        <v>39.933751600000001</v>
      </c>
      <c r="F19" s="4">
        <v>38.049431599999998</v>
      </c>
      <c r="G19" s="4">
        <v>38.896217300000004</v>
      </c>
      <c r="H19" s="8">
        <v>2.6800000000000001E-4</v>
      </c>
      <c r="I19" s="10">
        <f t="shared" si="0"/>
        <v>0.38959800140693474</v>
      </c>
    </row>
    <row r="20" spans="1:9" ht="25" customHeight="1" x14ac:dyDescent="0.2">
      <c r="A20" s="14" t="s">
        <v>3</v>
      </c>
      <c r="B20" s="4">
        <v>92.058872399999998</v>
      </c>
      <c r="C20" s="4">
        <v>106.595902</v>
      </c>
      <c r="D20" s="4">
        <v>101.345226</v>
      </c>
      <c r="E20" s="4">
        <v>43.6408402</v>
      </c>
      <c r="F20" s="4">
        <v>49.712609299999997</v>
      </c>
      <c r="G20" s="4">
        <v>47.435695899999999</v>
      </c>
      <c r="H20" s="8">
        <v>3.2400000000000001E-4</v>
      </c>
      <c r="I20" s="10">
        <f t="shared" si="0"/>
        <v>0.46929715070760381</v>
      </c>
    </row>
    <row r="21" spans="1:9" ht="25" customHeight="1" x14ac:dyDescent="0.2">
      <c r="A21" s="4" t="s">
        <v>4</v>
      </c>
      <c r="B21" s="4">
        <v>106.361315</v>
      </c>
      <c r="C21" s="4">
        <v>99.245522399999999</v>
      </c>
      <c r="D21" s="4">
        <v>94.393163000000001</v>
      </c>
      <c r="E21" s="4">
        <v>62.711767199999997</v>
      </c>
      <c r="F21" s="4">
        <v>67.089826500000001</v>
      </c>
      <c r="G21" s="4">
        <v>70.377602699999997</v>
      </c>
      <c r="H21" s="7">
        <v>1.2819999999999999E-3</v>
      </c>
      <c r="I21" s="11">
        <f t="shared" si="0"/>
        <v>0.66726398711031476</v>
      </c>
    </row>
    <row r="22" spans="1:9" ht="25" customHeight="1" x14ac:dyDescent="0.2">
      <c r="A22" s="4" t="s">
        <v>5</v>
      </c>
      <c r="B22" s="4">
        <v>109.22298000000001</v>
      </c>
      <c r="C22" s="4">
        <v>85.415092200000004</v>
      </c>
      <c r="D22" s="4">
        <v>105.36192699999999</v>
      </c>
      <c r="E22" s="4">
        <v>77.216538799999995</v>
      </c>
      <c r="F22" s="4">
        <v>69.110164100000006</v>
      </c>
      <c r="G22" s="4">
        <v>83.743995699999999</v>
      </c>
      <c r="H22" s="7">
        <v>5.1869999999999999E-2</v>
      </c>
      <c r="I22" s="11">
        <f t="shared" si="0"/>
        <v>0.76690233071173952</v>
      </c>
    </row>
    <row r="23" spans="1:9" ht="25" customHeight="1" x14ac:dyDescent="0.2">
      <c r="A23" s="4" t="s">
        <v>12</v>
      </c>
      <c r="B23" s="4">
        <v>98.960816899999998</v>
      </c>
      <c r="C23" s="4">
        <v>88.498580700000005</v>
      </c>
      <c r="D23" s="4">
        <v>112.54060200000001</v>
      </c>
      <c r="E23" s="4">
        <v>95.161826099999999</v>
      </c>
      <c r="F23" s="4">
        <v>99.193795600000001</v>
      </c>
      <c r="G23" s="4">
        <v>101.773368</v>
      </c>
      <c r="H23" s="7">
        <v>0.86686099999999999</v>
      </c>
      <c r="I23" s="11">
        <f t="shared" si="0"/>
        <v>0.98709663364946221</v>
      </c>
    </row>
    <row r="26" spans="1:9" ht="25" customHeight="1" x14ac:dyDescent="0.2">
      <c r="A26" s="31" t="s">
        <v>18</v>
      </c>
      <c r="B26" s="31"/>
      <c r="C26" s="31"/>
      <c r="D26" s="31"/>
      <c r="E26" s="31"/>
      <c r="F26" s="31"/>
      <c r="G26" s="31"/>
    </row>
    <row r="27" spans="1:9" ht="33" customHeight="1" x14ac:dyDescent="0.2">
      <c r="A27" s="33" t="s">
        <v>9</v>
      </c>
      <c r="B27" s="34"/>
      <c r="C27" s="34"/>
      <c r="D27" s="34"/>
      <c r="E27" s="34"/>
      <c r="F27" s="34"/>
      <c r="G27" s="35"/>
    </row>
    <row r="28" spans="1:9" ht="34" customHeight="1" x14ac:dyDescent="0.2">
      <c r="A28" s="37" t="s">
        <v>7</v>
      </c>
      <c r="B28" s="39" t="s">
        <v>19</v>
      </c>
      <c r="C28" s="39"/>
      <c r="D28" s="39"/>
      <c r="E28" s="39" t="s">
        <v>20</v>
      </c>
      <c r="F28" s="39"/>
      <c r="G28" s="39"/>
      <c r="H28" s="36" t="s">
        <v>31</v>
      </c>
      <c r="I28" s="28" t="s">
        <v>23</v>
      </c>
    </row>
    <row r="29" spans="1:9" ht="25" customHeight="1" x14ac:dyDescent="0.2">
      <c r="A29" s="38"/>
      <c r="B29" s="5" t="s">
        <v>15</v>
      </c>
      <c r="C29" s="5" t="s">
        <v>16</v>
      </c>
      <c r="D29" s="5" t="s">
        <v>17</v>
      </c>
      <c r="E29" s="5" t="s">
        <v>15</v>
      </c>
      <c r="F29" s="5" t="s">
        <v>16</v>
      </c>
      <c r="G29" s="5" t="s">
        <v>17</v>
      </c>
      <c r="H29" s="36"/>
      <c r="I29" s="28"/>
    </row>
    <row r="30" spans="1:9" ht="25" customHeight="1" x14ac:dyDescent="0.2">
      <c r="A30" s="15" t="s">
        <v>0</v>
      </c>
      <c r="B30" s="3">
        <v>2.736399821</v>
      </c>
      <c r="C30" s="3">
        <v>2.735888074</v>
      </c>
      <c r="D30" s="3">
        <v>3.587129043</v>
      </c>
      <c r="E30" s="3">
        <v>0.56533293799999995</v>
      </c>
      <c r="F30" s="3">
        <v>0.46177899300000003</v>
      </c>
      <c r="G30" s="3">
        <v>1.012447804</v>
      </c>
      <c r="H30" s="8">
        <v>2.0929999999999998E-3</v>
      </c>
      <c r="I30" s="12">
        <f>AVERAGE(E30:G30)/AVERAGE(B30:D30)</f>
        <v>0.22513145701960185</v>
      </c>
    </row>
    <row r="31" spans="1:9" ht="25" customHeight="1" x14ac:dyDescent="0.2">
      <c r="A31" s="2" t="s">
        <v>1</v>
      </c>
      <c r="B31" s="3">
        <v>4.8099999999999996</v>
      </c>
      <c r="C31" s="3">
        <v>6.6516883910000004</v>
      </c>
      <c r="D31" s="3">
        <v>5.26</v>
      </c>
      <c r="E31" s="3">
        <v>5.0097382079999999</v>
      </c>
      <c r="F31" s="3">
        <v>4.3836765949999998</v>
      </c>
      <c r="G31" s="3">
        <v>4.9262340040000003</v>
      </c>
      <c r="H31" s="7">
        <v>0.244974</v>
      </c>
      <c r="I31" s="13">
        <f t="shared" ref="I31:I36" si="1">AVERAGE(E31:G31)/AVERAGE(B31:D31)</f>
        <v>0.85635185109101575</v>
      </c>
    </row>
    <row r="32" spans="1:9" ht="25" customHeight="1" x14ac:dyDescent="0.2">
      <c r="A32" s="2" t="s">
        <v>2</v>
      </c>
      <c r="B32" s="3">
        <v>3.3626389699999999</v>
      </c>
      <c r="C32" s="3">
        <v>2.3436205000000001</v>
      </c>
      <c r="D32" s="3">
        <v>2.3678558600000001</v>
      </c>
      <c r="E32" s="3">
        <v>4.2922212909999997</v>
      </c>
      <c r="F32" s="3">
        <v>4.3325211799999996</v>
      </c>
      <c r="G32" s="3">
        <v>3.3970403239999998</v>
      </c>
      <c r="H32" s="7">
        <v>4.4128000000000001E-2</v>
      </c>
      <c r="I32" s="13">
        <f t="shared" si="1"/>
        <v>1.4889287932675592</v>
      </c>
    </row>
    <row r="33" spans="1:9" ht="25" customHeight="1" x14ac:dyDescent="0.2">
      <c r="A33" s="2" t="s">
        <v>3</v>
      </c>
      <c r="B33" s="3">
        <v>2.225886</v>
      </c>
      <c r="C33" s="3">
        <v>2.9089580000000002</v>
      </c>
      <c r="D33" s="3">
        <v>3.6705950000000001</v>
      </c>
      <c r="E33" s="3">
        <v>1.845601</v>
      </c>
      <c r="F33" s="3">
        <v>2.4225639999999999</v>
      </c>
      <c r="G33" s="3">
        <v>2.9204430000000001</v>
      </c>
      <c r="H33" s="7">
        <v>0.35866399999999998</v>
      </c>
      <c r="I33" s="13">
        <f t="shared" si="1"/>
        <v>0.81638269256081386</v>
      </c>
    </row>
    <row r="34" spans="1:9" ht="25" customHeight="1" x14ac:dyDescent="0.2">
      <c r="A34" s="2" t="s">
        <v>4</v>
      </c>
      <c r="B34" s="3">
        <v>2.4017028759999999</v>
      </c>
      <c r="C34" s="3">
        <v>2.0464674120000002</v>
      </c>
      <c r="D34" s="3">
        <v>1.6630081430000001</v>
      </c>
      <c r="E34" s="3">
        <v>1.680080161</v>
      </c>
      <c r="F34" s="3">
        <v>2.191214553</v>
      </c>
      <c r="G34" s="3">
        <v>3.5762479749999998</v>
      </c>
      <c r="H34" s="7">
        <v>0.50256900000000004</v>
      </c>
      <c r="I34" s="13">
        <f t="shared" si="1"/>
        <v>1.2186753787487308</v>
      </c>
    </row>
    <row r="35" spans="1:9" ht="25" customHeight="1" x14ac:dyDescent="0.2">
      <c r="A35" s="2" t="s">
        <v>5</v>
      </c>
      <c r="B35" s="3">
        <v>5.6887801380000003</v>
      </c>
      <c r="C35" s="3">
        <v>3.9717293659999999</v>
      </c>
      <c r="D35" s="3">
        <v>4.3595111400000004</v>
      </c>
      <c r="E35" s="3">
        <v>2.5158486789999999</v>
      </c>
      <c r="F35" s="3">
        <v>3.5793962700000002</v>
      </c>
      <c r="G35" s="3">
        <v>2.9047053169999999</v>
      </c>
      <c r="H35" s="7">
        <v>5.0703999999999999E-2</v>
      </c>
      <c r="I35" s="13">
        <f t="shared" si="1"/>
        <v>0.64193559300154179</v>
      </c>
    </row>
    <row r="36" spans="1:9" ht="25" customHeight="1" x14ac:dyDescent="0.2">
      <c r="A36" s="2" t="s">
        <v>6</v>
      </c>
      <c r="B36" s="3">
        <v>0.48</v>
      </c>
      <c r="C36" s="3">
        <v>0.54</v>
      </c>
      <c r="D36" s="3">
        <v>0.61</v>
      </c>
      <c r="E36" s="3">
        <v>0.52</v>
      </c>
      <c r="F36" s="3">
        <v>0.56000000000000005</v>
      </c>
      <c r="G36" s="3">
        <v>0.42</v>
      </c>
      <c r="H36" s="7">
        <v>0.48278399999999999</v>
      </c>
      <c r="I36" s="13">
        <f t="shared" si="1"/>
        <v>0.92024539877300615</v>
      </c>
    </row>
    <row r="39" spans="1:9" ht="25" customHeight="1" x14ac:dyDescent="0.2">
      <c r="A39" s="31" t="s">
        <v>24</v>
      </c>
      <c r="B39" s="31"/>
      <c r="C39" s="31"/>
      <c r="D39" s="31"/>
      <c r="E39" s="31"/>
      <c r="F39" s="31"/>
      <c r="G39" s="31"/>
    </row>
    <row r="40" spans="1:9" ht="39" customHeight="1" x14ac:dyDescent="0.2">
      <c r="A40" s="33" t="s">
        <v>9</v>
      </c>
      <c r="B40" s="34"/>
      <c r="C40" s="34"/>
      <c r="D40" s="34"/>
      <c r="E40" s="34"/>
      <c r="F40" s="34"/>
      <c r="G40" s="35"/>
    </row>
    <row r="41" spans="1:9" ht="25" customHeight="1" x14ac:dyDescent="0.2">
      <c r="A41" s="25"/>
      <c r="B41" s="27" t="s">
        <v>11</v>
      </c>
      <c r="C41" s="27"/>
      <c r="D41" s="27" t="s">
        <v>21</v>
      </c>
      <c r="E41" s="27"/>
      <c r="F41" s="27" t="s">
        <v>26</v>
      </c>
      <c r="G41" s="27"/>
      <c r="H41" s="29" t="s">
        <v>32</v>
      </c>
      <c r="I41" s="29" t="s">
        <v>33</v>
      </c>
    </row>
    <row r="42" spans="1:9" ht="51" customHeight="1" x14ac:dyDescent="0.2">
      <c r="A42" s="26"/>
      <c r="B42" s="5" t="s">
        <v>15</v>
      </c>
      <c r="C42" s="5" t="s">
        <v>16</v>
      </c>
      <c r="D42" s="5" t="s">
        <v>15</v>
      </c>
      <c r="E42" s="5" t="s">
        <v>16</v>
      </c>
      <c r="F42" s="5" t="s">
        <v>15</v>
      </c>
      <c r="G42" s="5" t="s">
        <v>16</v>
      </c>
      <c r="H42" s="30"/>
      <c r="I42" s="30"/>
    </row>
    <row r="43" spans="1:9" ht="25" customHeight="1" x14ac:dyDescent="0.2">
      <c r="A43" s="14" t="s">
        <v>25</v>
      </c>
      <c r="B43" s="11">
        <v>0.57684299999999999</v>
      </c>
      <c r="C43" s="11">
        <v>0.63252399999999998</v>
      </c>
      <c r="D43" s="11">
        <v>0.30534800000000001</v>
      </c>
      <c r="E43" s="11">
        <v>0.25261899999999998</v>
      </c>
      <c r="F43" s="11">
        <v>0.324544</v>
      </c>
      <c r="G43" s="11">
        <v>0.30790400000000001</v>
      </c>
      <c r="H43" s="8">
        <v>1.3577000000000001E-2</v>
      </c>
      <c r="I43" s="10">
        <v>9.9950000000000004E-3</v>
      </c>
    </row>
    <row r="46" spans="1:9" ht="25" customHeight="1" x14ac:dyDescent="0.2">
      <c r="A46" s="31" t="s">
        <v>34</v>
      </c>
      <c r="B46" s="31"/>
      <c r="C46" s="31"/>
      <c r="D46" s="31"/>
      <c r="E46" s="31"/>
      <c r="F46" s="31"/>
      <c r="G46" s="31"/>
    </row>
    <row r="47" spans="1:9" ht="34" customHeight="1" x14ac:dyDescent="0.2">
      <c r="A47" s="33" t="s">
        <v>29</v>
      </c>
      <c r="B47" s="34"/>
      <c r="C47" s="34"/>
      <c r="D47" s="34"/>
      <c r="E47" s="34"/>
      <c r="F47" s="34"/>
      <c r="G47" s="35"/>
    </row>
    <row r="48" spans="1:9" ht="25" customHeight="1" x14ac:dyDescent="0.2">
      <c r="A48" s="25" t="s">
        <v>7</v>
      </c>
      <c r="B48" s="27" t="s">
        <v>11</v>
      </c>
      <c r="C48" s="27"/>
      <c r="D48" s="27"/>
      <c r="E48" s="27" t="s">
        <v>26</v>
      </c>
      <c r="F48" s="27"/>
      <c r="G48" s="27"/>
      <c r="H48" s="28" t="s">
        <v>33</v>
      </c>
      <c r="I48" s="28" t="s">
        <v>27</v>
      </c>
    </row>
    <row r="49" spans="1:9" ht="52" customHeight="1" x14ac:dyDescent="0.2">
      <c r="A49" s="26"/>
      <c r="B49" s="5" t="s">
        <v>15</v>
      </c>
      <c r="C49" s="5" t="s">
        <v>16</v>
      </c>
      <c r="D49" s="5" t="s">
        <v>17</v>
      </c>
      <c r="E49" s="5" t="s">
        <v>15</v>
      </c>
      <c r="F49" s="5" t="s">
        <v>16</v>
      </c>
      <c r="G49" s="5" t="s">
        <v>17</v>
      </c>
      <c r="H49" s="28"/>
      <c r="I49" s="28"/>
    </row>
    <row r="50" spans="1:9" ht="62" customHeight="1" x14ac:dyDescent="0.2">
      <c r="A50" s="17" t="s">
        <v>28</v>
      </c>
      <c r="B50" s="4">
        <v>208.1</v>
      </c>
      <c r="C50" s="4">
        <v>215.5</v>
      </c>
      <c r="D50" s="4">
        <v>233.4</v>
      </c>
      <c r="E50" s="4">
        <v>136.19999999999999</v>
      </c>
      <c r="F50" s="4">
        <v>122.4</v>
      </c>
      <c r="G50" s="4">
        <v>131.5</v>
      </c>
      <c r="H50" s="8">
        <v>4.7800000000000002E-4</v>
      </c>
      <c r="I50" s="10">
        <f>AVERAGE(E50:G50)/AVERAGE(B50:D50)</f>
        <v>0.5937595129375951</v>
      </c>
    </row>
    <row r="53" spans="1:9" ht="25" customHeight="1" x14ac:dyDescent="0.2">
      <c r="A53" s="31" t="s">
        <v>38</v>
      </c>
      <c r="B53" s="31"/>
      <c r="C53" s="31"/>
      <c r="D53" s="31"/>
      <c r="E53" s="31"/>
      <c r="F53" s="31"/>
      <c r="G53" s="31"/>
    </row>
    <row r="54" spans="1:9" ht="39" customHeight="1" x14ac:dyDescent="0.2">
      <c r="A54" s="32" t="s">
        <v>13</v>
      </c>
      <c r="B54" s="32"/>
      <c r="C54" s="32"/>
      <c r="D54" s="32"/>
      <c r="E54" s="32"/>
      <c r="F54" s="32"/>
      <c r="G54" s="32"/>
    </row>
    <row r="55" spans="1:9" ht="25" customHeight="1" x14ac:dyDescent="0.2">
      <c r="A55" s="25" t="s">
        <v>7</v>
      </c>
      <c r="B55" s="27" t="s">
        <v>11</v>
      </c>
      <c r="C55" s="27"/>
      <c r="D55" s="27"/>
      <c r="E55" s="27" t="s">
        <v>35</v>
      </c>
      <c r="F55" s="27"/>
      <c r="G55" s="27"/>
      <c r="H55" s="28" t="s">
        <v>36</v>
      </c>
      <c r="I55" s="28" t="s">
        <v>37</v>
      </c>
    </row>
    <row r="56" spans="1:9" ht="43" customHeight="1" x14ac:dyDescent="0.2">
      <c r="A56" s="26"/>
      <c r="B56" s="5" t="s">
        <v>15</v>
      </c>
      <c r="C56" s="5" t="s">
        <v>16</v>
      </c>
      <c r="D56" s="5" t="s">
        <v>17</v>
      </c>
      <c r="E56" s="5" t="s">
        <v>15</v>
      </c>
      <c r="F56" s="5" t="s">
        <v>16</v>
      </c>
      <c r="G56" s="5" t="s">
        <v>17</v>
      </c>
      <c r="H56" s="28"/>
      <c r="I56" s="28"/>
    </row>
    <row r="57" spans="1:9" s="21" customFormat="1" ht="25" customHeight="1" x14ac:dyDescent="0.2">
      <c r="A57" s="18" t="s">
        <v>0</v>
      </c>
      <c r="B57" s="20">
        <v>0.86091300000000004</v>
      </c>
      <c r="C57" s="20">
        <v>0.99394400000000005</v>
      </c>
      <c r="D57" s="20">
        <v>1.145143</v>
      </c>
      <c r="E57" s="20">
        <v>0.93896199999999996</v>
      </c>
      <c r="F57" s="20">
        <v>0.94762500000000005</v>
      </c>
      <c r="G57" s="20">
        <v>0.98729500000000003</v>
      </c>
      <c r="H57" s="19">
        <v>0.64087899999999998</v>
      </c>
      <c r="I57" s="20">
        <f>AVERAGE(E57:G57)/AVERAGE(B57:D57)</f>
        <v>0.95796066666666668</v>
      </c>
    </row>
    <row r="58" spans="1:9" s="21" customFormat="1" ht="25" customHeight="1" x14ac:dyDescent="0.2">
      <c r="A58" s="14" t="s">
        <v>1</v>
      </c>
      <c r="B58" s="20">
        <v>1.0470280000000001</v>
      </c>
      <c r="C58" s="20">
        <v>1.0239229999999999</v>
      </c>
      <c r="D58" s="20">
        <v>0.92904900000000001</v>
      </c>
      <c r="E58" s="20">
        <v>0.41312500000000002</v>
      </c>
      <c r="F58" s="20">
        <v>0.379189</v>
      </c>
      <c r="G58" s="20">
        <v>0.34067799999999998</v>
      </c>
      <c r="H58" s="8">
        <v>1.18E-4</v>
      </c>
      <c r="I58" s="10">
        <f t="shared" ref="I58:I62" si="2">AVERAGE(E58:G58)/AVERAGE(B58:D58)</f>
        <v>0.377664</v>
      </c>
    </row>
    <row r="59" spans="1:9" s="21" customFormat="1" ht="25" customHeight="1" x14ac:dyDescent="0.2">
      <c r="A59" s="14" t="s">
        <v>2</v>
      </c>
      <c r="B59" s="20">
        <v>1.0376000000000001</v>
      </c>
      <c r="C59" s="20">
        <v>0.972051</v>
      </c>
      <c r="D59" s="20">
        <v>1.027949</v>
      </c>
      <c r="E59" s="20">
        <v>0.47865000000000002</v>
      </c>
      <c r="F59" s="20">
        <v>0.56393599999999999</v>
      </c>
      <c r="G59" s="20">
        <v>0.67078300000000002</v>
      </c>
      <c r="H59" s="8">
        <v>1.7309999999999999E-3</v>
      </c>
      <c r="I59" s="10">
        <f t="shared" si="2"/>
        <v>0.56405352910192263</v>
      </c>
    </row>
    <row r="60" spans="1:9" s="21" customFormat="1" ht="25" customHeight="1" x14ac:dyDescent="0.2">
      <c r="A60" s="18" t="s">
        <v>3</v>
      </c>
      <c r="B60" s="20">
        <v>0.83590900000000001</v>
      </c>
      <c r="C60" s="20">
        <v>1.164091</v>
      </c>
      <c r="D60" s="20">
        <v>0.98365000000000002</v>
      </c>
      <c r="E60" s="20">
        <v>1.059825</v>
      </c>
      <c r="F60" s="20">
        <v>1.2574110000000001</v>
      </c>
      <c r="G60" s="20">
        <v>0.86275000000000002</v>
      </c>
      <c r="H60" s="19">
        <v>0.68174400000000002</v>
      </c>
      <c r="I60" s="20">
        <f t="shared" si="2"/>
        <v>1.0658039649422688</v>
      </c>
    </row>
    <row r="61" spans="1:9" ht="25" customHeight="1" x14ac:dyDescent="0.2">
      <c r="A61" s="4" t="s">
        <v>4</v>
      </c>
      <c r="B61" s="11">
        <v>1.162828</v>
      </c>
      <c r="C61" s="11">
        <v>0.86493900000000001</v>
      </c>
      <c r="D61" s="11">
        <v>0.97223300000000001</v>
      </c>
      <c r="E61" s="11">
        <v>1.034235</v>
      </c>
      <c r="F61" s="11">
        <v>0.99356299999999997</v>
      </c>
      <c r="G61" s="11">
        <v>0.85274399999999995</v>
      </c>
      <c r="H61" s="7">
        <v>0.71876700000000004</v>
      </c>
      <c r="I61" s="11">
        <f t="shared" si="2"/>
        <v>0.96018066666666657</v>
      </c>
    </row>
    <row r="62" spans="1:9" ht="25" customHeight="1" x14ac:dyDescent="0.2">
      <c r="A62" s="4" t="s">
        <v>5</v>
      </c>
      <c r="B62" s="11">
        <v>1.0236289999999999</v>
      </c>
      <c r="C62" s="11">
        <v>0.86327900000000002</v>
      </c>
      <c r="D62" s="11">
        <v>1.1130930000000001</v>
      </c>
      <c r="E62" s="11">
        <v>0.83934799999999998</v>
      </c>
      <c r="F62" s="11">
        <v>1.17092</v>
      </c>
      <c r="G62" s="11">
        <v>1.1639550000000001</v>
      </c>
      <c r="H62" s="7">
        <v>0.68168700000000004</v>
      </c>
      <c r="I62" s="11">
        <f t="shared" si="2"/>
        <v>1.0580739806420063</v>
      </c>
    </row>
  </sheetData>
  <mergeCells count="40">
    <mergeCell ref="B2:D2"/>
    <mergeCell ref="E2:G2"/>
    <mergeCell ref="A1:G1"/>
    <mergeCell ref="B15:D15"/>
    <mergeCell ref="E15:G15"/>
    <mergeCell ref="A14:G14"/>
    <mergeCell ref="A13:G13"/>
    <mergeCell ref="A2:A3"/>
    <mergeCell ref="A15:A16"/>
    <mergeCell ref="A40:G40"/>
    <mergeCell ref="A27:G27"/>
    <mergeCell ref="A26:G26"/>
    <mergeCell ref="A28:A29"/>
    <mergeCell ref="B28:D28"/>
    <mergeCell ref="E28:G28"/>
    <mergeCell ref="H15:H16"/>
    <mergeCell ref="H28:H29"/>
    <mergeCell ref="I15:I16"/>
    <mergeCell ref="I28:I29"/>
    <mergeCell ref="A39:G39"/>
    <mergeCell ref="A54:G54"/>
    <mergeCell ref="A47:G47"/>
    <mergeCell ref="A48:A49"/>
    <mergeCell ref="B48:D48"/>
    <mergeCell ref="E48:G48"/>
    <mergeCell ref="D41:E41"/>
    <mergeCell ref="F41:G41"/>
    <mergeCell ref="I41:I42"/>
    <mergeCell ref="H41:H42"/>
    <mergeCell ref="A53:G53"/>
    <mergeCell ref="H48:H49"/>
    <mergeCell ref="I48:I49"/>
    <mergeCell ref="A41:A42"/>
    <mergeCell ref="A46:G46"/>
    <mergeCell ref="B41:C41"/>
    <mergeCell ref="A55:A56"/>
    <mergeCell ref="B55:D55"/>
    <mergeCell ref="E55:G55"/>
    <mergeCell ref="H55:H56"/>
    <mergeCell ref="I55:I5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711FC-E1BA-0E4D-9A6A-239709400007}">
  <dimension ref="A1:H117"/>
  <sheetViews>
    <sheetView topLeftCell="A96" workbookViewId="0">
      <selection sqref="A1:A3"/>
    </sheetView>
  </sheetViews>
  <sheetFormatPr baseColWidth="10" defaultColWidth="15.83203125" defaultRowHeight="25" customHeight="1" x14ac:dyDescent="0.2"/>
  <cols>
    <col min="1" max="1" width="22.6640625" style="1" customWidth="1"/>
    <col min="2" max="3" width="15.83203125" style="22"/>
    <col min="4" max="4" width="15.83203125" style="1"/>
    <col min="5" max="6" width="15.83203125" style="22"/>
    <col min="7" max="7" width="15.83203125" style="1"/>
    <col min="8" max="8" width="35" style="24" customWidth="1"/>
    <col min="9" max="16384" width="15.83203125" style="1"/>
  </cols>
  <sheetData>
    <row r="1" spans="1:8" ht="25" customHeight="1" x14ac:dyDescent="0.2">
      <c r="A1" s="32" t="s">
        <v>39</v>
      </c>
      <c r="B1" s="31" t="s">
        <v>57</v>
      </c>
      <c r="C1" s="31"/>
      <c r="D1" s="31"/>
      <c r="E1" s="31"/>
      <c r="F1" s="31"/>
      <c r="G1" s="31"/>
      <c r="H1" s="40" t="s">
        <v>31</v>
      </c>
    </row>
    <row r="2" spans="1:8" ht="25" customHeight="1" x14ac:dyDescent="0.2">
      <c r="A2" s="32"/>
      <c r="B2" s="32" t="s">
        <v>19</v>
      </c>
      <c r="C2" s="32"/>
      <c r="D2" s="32"/>
      <c r="E2" s="32" t="s">
        <v>20</v>
      </c>
      <c r="F2" s="32"/>
      <c r="G2" s="32"/>
      <c r="H2" s="40"/>
    </row>
    <row r="3" spans="1:8" ht="25" customHeight="1" x14ac:dyDescent="0.2">
      <c r="A3" s="32"/>
      <c r="B3" s="23" t="s">
        <v>40</v>
      </c>
      <c r="C3" s="23" t="s">
        <v>41</v>
      </c>
      <c r="D3" s="16" t="s">
        <v>42</v>
      </c>
      <c r="E3" s="23" t="s">
        <v>40</v>
      </c>
      <c r="F3" s="23" t="s">
        <v>41</v>
      </c>
      <c r="G3" s="16" t="s">
        <v>42</v>
      </c>
      <c r="H3" s="40"/>
    </row>
    <row r="4" spans="1:8" ht="25" customHeight="1" x14ac:dyDescent="0.2">
      <c r="A4" s="6" t="s">
        <v>45</v>
      </c>
      <c r="B4" s="11">
        <v>0.216</v>
      </c>
      <c r="C4" s="11">
        <v>5.5E-2</v>
      </c>
      <c r="D4" s="6">
        <v>6</v>
      </c>
      <c r="E4" s="11">
        <v>0.43606835891727352</v>
      </c>
      <c r="F4" s="11">
        <v>4.4999999999999998E-2</v>
      </c>
      <c r="G4" s="6">
        <v>6</v>
      </c>
      <c r="H4" s="8">
        <v>1.1331000000000001E-2</v>
      </c>
    </row>
    <row r="5" spans="1:8" ht="25" customHeight="1" x14ac:dyDescent="0.2">
      <c r="A5" s="6" t="s">
        <v>46</v>
      </c>
      <c r="B5" s="11">
        <v>5.423</v>
      </c>
      <c r="C5" s="11">
        <v>0.41399999999999998</v>
      </c>
      <c r="D5" s="6">
        <v>6</v>
      </c>
      <c r="E5" s="11">
        <v>21.870558698038558</v>
      </c>
      <c r="F5" s="11">
        <v>3.21</v>
      </c>
      <c r="G5" s="6">
        <v>6</v>
      </c>
      <c r="H5" s="8">
        <v>4.7600000000000002E-4</v>
      </c>
    </row>
    <row r="6" spans="1:8" ht="25" customHeight="1" x14ac:dyDescent="0.2">
      <c r="A6" s="6" t="s">
        <v>47</v>
      </c>
      <c r="B6" s="11">
        <v>5.1509999999999998</v>
      </c>
      <c r="C6" s="11">
        <v>0.622</v>
      </c>
      <c r="D6" s="6">
        <v>6</v>
      </c>
      <c r="E6" s="11">
        <v>14.569228119567624</v>
      </c>
      <c r="F6" s="11">
        <v>1.234</v>
      </c>
      <c r="G6" s="6">
        <v>6</v>
      </c>
      <c r="H6" s="8">
        <v>4.6999999999999997E-5</v>
      </c>
    </row>
    <row r="7" spans="1:8" ht="25" customHeight="1" x14ac:dyDescent="0.2">
      <c r="A7" s="6" t="s">
        <v>48</v>
      </c>
      <c r="B7" s="11">
        <v>0.122</v>
      </c>
      <c r="C7" s="11">
        <v>1.4E-2</v>
      </c>
      <c r="D7" s="6">
        <v>6</v>
      </c>
      <c r="E7" s="11">
        <v>0.31315591900534862</v>
      </c>
      <c r="F7" s="11">
        <v>5.2999999999999999E-2</v>
      </c>
      <c r="G7" s="6">
        <v>6</v>
      </c>
      <c r="H7" s="8">
        <v>5.8789999999999997E-3</v>
      </c>
    </row>
    <row r="8" spans="1:8" ht="25" customHeight="1" x14ac:dyDescent="0.2">
      <c r="A8" s="6" t="s">
        <v>49</v>
      </c>
      <c r="B8" s="11">
        <v>0.23499999999999999</v>
      </c>
      <c r="C8" s="11">
        <v>2.3E-2</v>
      </c>
      <c r="D8" s="6">
        <v>6</v>
      </c>
      <c r="E8" s="11">
        <v>0.62513022430193455</v>
      </c>
      <c r="F8" s="11">
        <v>5.6000000000000001E-2</v>
      </c>
      <c r="G8" s="6">
        <v>6</v>
      </c>
      <c r="H8" s="8">
        <v>7.3999999999999996E-5</v>
      </c>
    </row>
    <row r="9" spans="1:8" ht="25" customHeight="1" x14ac:dyDescent="0.2">
      <c r="A9" s="6" t="s">
        <v>50</v>
      </c>
      <c r="B9" s="11">
        <v>0.61599999999999999</v>
      </c>
      <c r="C9" s="11">
        <v>0.112</v>
      </c>
      <c r="D9" s="6">
        <v>6</v>
      </c>
      <c r="E9" s="11">
        <v>3.2738818459338046</v>
      </c>
      <c r="F9" s="11">
        <v>0.313</v>
      </c>
      <c r="G9" s="6">
        <v>6</v>
      </c>
      <c r="H9" s="8">
        <v>1.2E-5</v>
      </c>
    </row>
    <row r="10" spans="1:8" ht="25" customHeight="1" x14ac:dyDescent="0.2">
      <c r="A10" s="6" t="s">
        <v>51</v>
      </c>
      <c r="B10" s="11">
        <v>0.125</v>
      </c>
      <c r="C10" s="11">
        <v>2.5000000000000001E-2</v>
      </c>
      <c r="D10" s="6">
        <v>6</v>
      </c>
      <c r="E10" s="11">
        <v>0.55574424167234215</v>
      </c>
      <c r="F10" s="11">
        <v>5.8999999999999997E-2</v>
      </c>
      <c r="G10" s="6">
        <v>6</v>
      </c>
      <c r="H10" s="8">
        <v>5.1999999999999997E-5</v>
      </c>
    </row>
    <row r="11" spans="1:8" ht="25" customHeight="1" x14ac:dyDescent="0.2">
      <c r="A11" s="6" t="s">
        <v>52</v>
      </c>
      <c r="B11" s="11">
        <v>9.9000000000000005E-2</v>
      </c>
      <c r="C11" s="11">
        <v>1.2E-2</v>
      </c>
      <c r="D11" s="6">
        <v>6</v>
      </c>
      <c r="E11" s="11">
        <v>1.6117012379889306</v>
      </c>
      <c r="F11" s="11">
        <v>0.114</v>
      </c>
      <c r="G11" s="6">
        <v>6</v>
      </c>
      <c r="H11" s="8" t="s">
        <v>65</v>
      </c>
    </row>
    <row r="12" spans="1:8" ht="25" customHeight="1" x14ac:dyDescent="0.2">
      <c r="A12" s="6" t="s">
        <v>53</v>
      </c>
      <c r="B12" s="11">
        <v>0.42199999999999999</v>
      </c>
      <c r="C12" s="11">
        <v>3.5000000000000003E-2</v>
      </c>
      <c r="D12" s="6">
        <v>6</v>
      </c>
      <c r="E12" s="11">
        <v>7.0904240114701889</v>
      </c>
      <c r="F12" s="11">
        <v>0.80900000000000005</v>
      </c>
      <c r="G12" s="6">
        <v>6</v>
      </c>
      <c r="H12" s="8">
        <v>9.0000000000000002E-6</v>
      </c>
    </row>
    <row r="13" spans="1:8" ht="25" customHeight="1" x14ac:dyDescent="0.2">
      <c r="A13" s="6" t="s">
        <v>54</v>
      </c>
      <c r="B13" s="11">
        <v>6.1539999999999999</v>
      </c>
      <c r="C13" s="11">
        <v>0.57699999999999996</v>
      </c>
      <c r="D13" s="6">
        <v>6</v>
      </c>
      <c r="E13" s="11">
        <v>11.563645997326057</v>
      </c>
      <c r="F13" s="11">
        <v>1.323</v>
      </c>
      <c r="G13" s="6">
        <v>6</v>
      </c>
      <c r="H13" s="8">
        <v>3.7950000000000002E-3</v>
      </c>
    </row>
    <row r="14" spans="1:8" ht="25" customHeight="1" x14ac:dyDescent="0.2">
      <c r="A14" s="6" t="s">
        <v>55</v>
      </c>
      <c r="B14" s="11">
        <v>8.1000000000000003E-2</v>
      </c>
      <c r="C14" s="11">
        <v>8.9999999999999993E-3</v>
      </c>
      <c r="D14" s="6">
        <v>6</v>
      </c>
      <c r="E14" s="11">
        <v>1.6555822867568426</v>
      </c>
      <c r="F14" s="11">
        <v>0.11899999999999999</v>
      </c>
      <c r="G14" s="6">
        <v>6</v>
      </c>
      <c r="H14" s="8" t="s">
        <v>65</v>
      </c>
    </row>
    <row r="15" spans="1:8" ht="25" customHeight="1" x14ac:dyDescent="0.2">
      <c r="A15" s="6" t="s">
        <v>56</v>
      </c>
      <c r="B15" s="11">
        <v>0.13300000000000001</v>
      </c>
      <c r="C15" s="11">
        <v>1.4E-2</v>
      </c>
      <c r="D15" s="6">
        <v>6</v>
      </c>
      <c r="E15" s="11">
        <v>3.2602218753729217</v>
      </c>
      <c r="F15" s="11">
        <v>0.23400000000000001</v>
      </c>
      <c r="G15" s="6">
        <v>6</v>
      </c>
      <c r="H15" s="8" t="s">
        <v>65</v>
      </c>
    </row>
    <row r="18" spans="1:8" ht="25" customHeight="1" x14ac:dyDescent="0.2">
      <c r="A18" s="32" t="s">
        <v>39</v>
      </c>
      <c r="B18" s="31" t="s">
        <v>58</v>
      </c>
      <c r="C18" s="31"/>
      <c r="D18" s="31"/>
      <c r="E18" s="31"/>
      <c r="F18" s="31"/>
      <c r="G18" s="31"/>
      <c r="H18" s="40" t="s">
        <v>31</v>
      </c>
    </row>
    <row r="19" spans="1:8" ht="25" customHeight="1" x14ac:dyDescent="0.2">
      <c r="A19" s="32"/>
      <c r="B19" s="32" t="s">
        <v>19</v>
      </c>
      <c r="C19" s="32"/>
      <c r="D19" s="32"/>
      <c r="E19" s="32" t="s">
        <v>20</v>
      </c>
      <c r="F19" s="32"/>
      <c r="G19" s="32"/>
      <c r="H19" s="40"/>
    </row>
    <row r="20" spans="1:8" ht="25" customHeight="1" x14ac:dyDescent="0.2">
      <c r="A20" s="32"/>
      <c r="B20" s="23" t="s">
        <v>40</v>
      </c>
      <c r="C20" s="23" t="s">
        <v>41</v>
      </c>
      <c r="D20" s="16" t="s">
        <v>42</v>
      </c>
      <c r="E20" s="23" t="s">
        <v>40</v>
      </c>
      <c r="F20" s="23" t="s">
        <v>41</v>
      </c>
      <c r="G20" s="16" t="s">
        <v>42</v>
      </c>
      <c r="H20" s="40"/>
    </row>
    <row r="21" spans="1:8" ht="25" customHeight="1" x14ac:dyDescent="0.2">
      <c r="A21" s="6" t="s">
        <v>45</v>
      </c>
      <c r="B21" s="11">
        <v>1.232</v>
      </c>
      <c r="C21" s="11">
        <v>0.21199999999999999</v>
      </c>
      <c r="D21" s="6">
        <v>6</v>
      </c>
      <c r="E21" s="11">
        <v>1.3113040647825391</v>
      </c>
      <c r="F21" s="11">
        <v>0.32200000000000001</v>
      </c>
      <c r="G21" s="6">
        <v>6</v>
      </c>
      <c r="H21" s="19">
        <v>0.84174800000000005</v>
      </c>
    </row>
    <row r="22" spans="1:8" ht="25" customHeight="1" x14ac:dyDescent="0.2">
      <c r="A22" s="6" t="s">
        <v>46</v>
      </c>
      <c r="B22" s="11">
        <v>6.7969999999999997</v>
      </c>
      <c r="C22" s="11">
        <v>1.129</v>
      </c>
      <c r="D22" s="6">
        <v>6</v>
      </c>
      <c r="E22" s="11">
        <v>7.0366956873498427</v>
      </c>
      <c r="F22" s="11">
        <v>0.90200000000000002</v>
      </c>
      <c r="G22" s="6">
        <v>6</v>
      </c>
      <c r="H22" s="19">
        <v>0.87140300000000004</v>
      </c>
    </row>
    <row r="23" spans="1:8" ht="25" customHeight="1" x14ac:dyDescent="0.2">
      <c r="A23" s="6" t="s">
        <v>47</v>
      </c>
      <c r="B23" s="11">
        <v>0.80900000000000005</v>
      </c>
      <c r="C23" s="11">
        <v>0.113</v>
      </c>
      <c r="D23" s="6">
        <v>6</v>
      </c>
      <c r="E23" s="11">
        <v>0.903885294700426</v>
      </c>
      <c r="F23" s="11">
        <v>0.129</v>
      </c>
      <c r="G23" s="6">
        <v>6</v>
      </c>
      <c r="H23" s="19">
        <v>0.59177900000000005</v>
      </c>
    </row>
    <row r="24" spans="1:8" ht="25" customHeight="1" x14ac:dyDescent="0.2">
      <c r="A24" s="6" t="s">
        <v>48</v>
      </c>
      <c r="B24" s="11">
        <v>1.4999999999999999E-2</v>
      </c>
      <c r="C24" s="11">
        <v>4.0000000000000001E-3</v>
      </c>
      <c r="D24" s="6">
        <v>6</v>
      </c>
      <c r="E24" s="11">
        <v>1.5965552736800396E-2</v>
      </c>
      <c r="F24" s="11">
        <v>3.0000000000000001E-3</v>
      </c>
      <c r="G24" s="6">
        <v>6</v>
      </c>
      <c r="H24" s="19">
        <v>0.84548900000000005</v>
      </c>
    </row>
    <row r="25" spans="1:8" ht="25" customHeight="1" x14ac:dyDescent="0.2">
      <c r="A25" s="6" t="s">
        <v>49</v>
      </c>
      <c r="B25" s="11">
        <v>2.3E-2</v>
      </c>
      <c r="C25" s="11">
        <v>3.0000000000000001E-3</v>
      </c>
      <c r="D25" s="6">
        <v>6</v>
      </c>
      <c r="E25" s="11">
        <v>2.4822249439601825E-2</v>
      </c>
      <c r="F25" s="11">
        <v>4.0000000000000001E-3</v>
      </c>
      <c r="G25" s="6">
        <v>6</v>
      </c>
      <c r="H25" s="19">
        <v>0.69756700000000005</v>
      </c>
    </row>
    <row r="26" spans="1:8" ht="25" customHeight="1" x14ac:dyDescent="0.2">
      <c r="A26" s="6" t="s">
        <v>50</v>
      </c>
      <c r="B26" s="11">
        <v>12.35</v>
      </c>
      <c r="C26" s="11">
        <v>1.129</v>
      </c>
      <c r="D26" s="6">
        <v>6</v>
      </c>
      <c r="E26" s="11">
        <v>13.144971753298993</v>
      </c>
      <c r="F26" s="11">
        <v>1.248</v>
      </c>
      <c r="G26" s="6">
        <v>6</v>
      </c>
      <c r="H26" s="19">
        <v>0.64678199999999997</v>
      </c>
    </row>
    <row r="27" spans="1:8" ht="25" customHeight="1" x14ac:dyDescent="0.2">
      <c r="A27" s="6" t="s">
        <v>51</v>
      </c>
      <c r="B27" s="11">
        <v>6.0000000000000001E-3</v>
      </c>
      <c r="C27" s="11">
        <v>1E-3</v>
      </c>
      <c r="D27" s="6">
        <v>6</v>
      </c>
      <c r="E27" s="11">
        <v>6.8445822952105419E-3</v>
      </c>
      <c r="F27" s="11">
        <v>1E-3</v>
      </c>
      <c r="G27" s="6">
        <v>6</v>
      </c>
      <c r="H27" s="19">
        <v>0.49564799999999998</v>
      </c>
    </row>
    <row r="28" spans="1:8" ht="25" customHeight="1" x14ac:dyDescent="0.2">
      <c r="A28" s="6" t="s">
        <v>52</v>
      </c>
      <c r="B28" s="11">
        <v>1.6E-2</v>
      </c>
      <c r="C28" s="11">
        <v>3.0000000000000001E-3</v>
      </c>
      <c r="D28" s="6">
        <v>6</v>
      </c>
      <c r="E28" s="11">
        <v>1.6E-2</v>
      </c>
      <c r="F28" s="11">
        <v>4.0000000000000001E-3</v>
      </c>
      <c r="G28" s="6">
        <v>6</v>
      </c>
      <c r="H28" s="19" t="s">
        <v>66</v>
      </c>
    </row>
    <row r="29" spans="1:8" ht="25" customHeight="1" x14ac:dyDescent="0.2">
      <c r="A29" s="6" t="s">
        <v>53</v>
      </c>
      <c r="B29" s="11">
        <v>1.4450000000000001</v>
      </c>
      <c r="C29" s="11">
        <v>0.13200000000000001</v>
      </c>
      <c r="D29" s="6">
        <v>6</v>
      </c>
      <c r="E29" s="11">
        <v>1.614479914514358</v>
      </c>
      <c r="F29" s="11">
        <v>0.122</v>
      </c>
      <c r="G29" s="6">
        <v>6</v>
      </c>
      <c r="H29" s="19">
        <v>0.369259</v>
      </c>
    </row>
    <row r="30" spans="1:8" ht="25" customHeight="1" x14ac:dyDescent="0.2">
      <c r="A30" s="6" t="s">
        <v>54</v>
      </c>
      <c r="B30" s="11">
        <v>6.5090000000000003</v>
      </c>
      <c r="C30" s="11">
        <v>0.55500000000000005</v>
      </c>
      <c r="D30" s="6">
        <v>6</v>
      </c>
      <c r="E30" s="11">
        <v>6.5090000000000003</v>
      </c>
      <c r="F30" s="11">
        <v>0.67700000000000005</v>
      </c>
      <c r="G30" s="6">
        <v>6</v>
      </c>
      <c r="H30" s="19" t="s">
        <v>66</v>
      </c>
    </row>
    <row r="31" spans="1:8" ht="25" customHeight="1" x14ac:dyDescent="0.2">
      <c r="A31" s="6" t="s">
        <v>55</v>
      </c>
      <c r="B31" s="11">
        <v>3.0000000000000001E-3</v>
      </c>
      <c r="C31" s="11">
        <v>1E-3</v>
      </c>
      <c r="D31" s="6">
        <v>6</v>
      </c>
      <c r="E31" s="11">
        <v>3.0000000000000001E-3</v>
      </c>
      <c r="F31" s="11">
        <v>1E-3</v>
      </c>
      <c r="G31" s="6">
        <v>6</v>
      </c>
      <c r="H31" s="19" t="s">
        <v>66</v>
      </c>
    </row>
    <row r="32" spans="1:8" ht="25" customHeight="1" x14ac:dyDescent="0.2">
      <c r="A32" s="6" t="s">
        <v>56</v>
      </c>
      <c r="B32" s="11">
        <v>3.0000000000000001E-3</v>
      </c>
      <c r="C32" s="11">
        <v>1E-3</v>
      </c>
      <c r="D32" s="6">
        <v>6</v>
      </c>
      <c r="E32" s="11">
        <v>3.1057947715241326E-3</v>
      </c>
      <c r="F32" s="11">
        <v>1E-3</v>
      </c>
      <c r="G32" s="6">
        <v>6</v>
      </c>
      <c r="H32" s="19" t="s">
        <v>66</v>
      </c>
    </row>
    <row r="35" spans="1:8" ht="25" customHeight="1" x14ac:dyDescent="0.2">
      <c r="A35" s="32" t="s">
        <v>39</v>
      </c>
      <c r="B35" s="31" t="s">
        <v>59</v>
      </c>
      <c r="C35" s="31"/>
      <c r="D35" s="31"/>
      <c r="E35" s="31"/>
      <c r="F35" s="31"/>
      <c r="G35" s="31"/>
      <c r="H35" s="40" t="s">
        <v>31</v>
      </c>
    </row>
    <row r="36" spans="1:8" ht="25" customHeight="1" x14ac:dyDescent="0.2">
      <c r="A36" s="32"/>
      <c r="B36" s="32" t="s">
        <v>19</v>
      </c>
      <c r="C36" s="32"/>
      <c r="D36" s="32"/>
      <c r="E36" s="32" t="s">
        <v>20</v>
      </c>
      <c r="F36" s="32"/>
      <c r="G36" s="32"/>
      <c r="H36" s="40"/>
    </row>
    <row r="37" spans="1:8" ht="25" customHeight="1" x14ac:dyDescent="0.2">
      <c r="A37" s="32"/>
      <c r="B37" s="23" t="s">
        <v>40</v>
      </c>
      <c r="C37" s="23" t="s">
        <v>41</v>
      </c>
      <c r="D37" s="16" t="s">
        <v>42</v>
      </c>
      <c r="E37" s="23" t="s">
        <v>40</v>
      </c>
      <c r="F37" s="23" t="s">
        <v>41</v>
      </c>
      <c r="G37" s="16" t="s">
        <v>42</v>
      </c>
      <c r="H37" s="40"/>
    </row>
    <row r="38" spans="1:8" ht="25" customHeight="1" x14ac:dyDescent="0.2">
      <c r="A38" s="6" t="s">
        <v>45</v>
      </c>
      <c r="B38" s="11">
        <v>1.9179999999999999</v>
      </c>
      <c r="C38" s="11">
        <v>0.115</v>
      </c>
      <c r="D38" s="6">
        <v>6</v>
      </c>
      <c r="E38" s="11">
        <v>1.6576078269907728</v>
      </c>
      <c r="F38" s="11">
        <v>0.16600000000000001</v>
      </c>
      <c r="G38" s="6">
        <v>6</v>
      </c>
      <c r="H38" s="19">
        <v>0.22692100000000001</v>
      </c>
    </row>
    <row r="39" spans="1:8" ht="25" customHeight="1" x14ac:dyDescent="0.2">
      <c r="A39" s="6" t="s">
        <v>46</v>
      </c>
      <c r="B39" s="11">
        <v>20.661999999999999</v>
      </c>
      <c r="C39" s="11">
        <v>2.3860000000000001</v>
      </c>
      <c r="D39" s="6">
        <v>6</v>
      </c>
      <c r="E39" s="11">
        <v>19.323144791516061</v>
      </c>
      <c r="F39" s="11">
        <v>2.4420000000000002</v>
      </c>
      <c r="G39" s="6">
        <v>6</v>
      </c>
      <c r="H39" s="19">
        <v>0.70314500000000002</v>
      </c>
    </row>
    <row r="40" spans="1:8" ht="25" customHeight="1" x14ac:dyDescent="0.2">
      <c r="A40" s="6" t="s">
        <v>47</v>
      </c>
      <c r="B40" s="11">
        <v>1.383</v>
      </c>
      <c r="C40" s="11">
        <v>0.128</v>
      </c>
      <c r="D40" s="6">
        <v>6</v>
      </c>
      <c r="E40" s="11">
        <v>1.0931801407399822</v>
      </c>
      <c r="F40" s="11">
        <v>0.14499999999999999</v>
      </c>
      <c r="G40" s="6">
        <v>6</v>
      </c>
      <c r="H40" s="19">
        <v>0.16466700000000001</v>
      </c>
    </row>
    <row r="41" spans="1:8" ht="25" customHeight="1" x14ac:dyDescent="0.2">
      <c r="A41" s="6" t="s">
        <v>48</v>
      </c>
      <c r="B41" s="11">
        <v>0.11899999999999999</v>
      </c>
      <c r="C41" s="11">
        <v>1.9E-2</v>
      </c>
      <c r="D41" s="6">
        <v>6</v>
      </c>
      <c r="E41" s="11">
        <v>0.12195894482950433</v>
      </c>
      <c r="F41" s="11">
        <v>8.9999999999999993E-3</v>
      </c>
      <c r="G41" s="6">
        <v>6</v>
      </c>
      <c r="H41" s="19">
        <v>0.88936499999999996</v>
      </c>
    </row>
    <row r="42" spans="1:8" ht="25" customHeight="1" x14ac:dyDescent="0.2">
      <c r="A42" s="6" t="s">
        <v>49</v>
      </c>
      <c r="B42" s="11">
        <v>9.8000000000000004E-2</v>
      </c>
      <c r="C42" s="11">
        <v>1.4E-2</v>
      </c>
      <c r="D42" s="6">
        <v>6</v>
      </c>
      <c r="E42" s="11">
        <v>9.8000000000000004E-2</v>
      </c>
      <c r="F42" s="11">
        <v>8.0000000000000002E-3</v>
      </c>
      <c r="G42" s="6">
        <v>6</v>
      </c>
      <c r="H42" s="19" t="s">
        <v>66</v>
      </c>
    </row>
    <row r="43" spans="1:8" ht="25" customHeight="1" x14ac:dyDescent="0.2">
      <c r="A43" s="6" t="s">
        <v>50</v>
      </c>
      <c r="B43" s="11">
        <v>6.798</v>
      </c>
      <c r="C43" s="11">
        <v>0.753</v>
      </c>
      <c r="D43" s="6">
        <v>6</v>
      </c>
      <c r="E43" s="11">
        <v>7.1412486985148904</v>
      </c>
      <c r="F43" s="11">
        <v>0.80400000000000005</v>
      </c>
      <c r="G43" s="6">
        <v>6</v>
      </c>
      <c r="H43" s="19">
        <v>0.76190800000000003</v>
      </c>
    </row>
    <row r="44" spans="1:8" ht="25" customHeight="1" x14ac:dyDescent="0.2">
      <c r="A44" s="6" t="s">
        <v>51</v>
      </c>
      <c r="B44" s="11">
        <v>5.5E-2</v>
      </c>
      <c r="C44" s="11">
        <v>7.0000000000000001E-3</v>
      </c>
      <c r="D44" s="6">
        <v>6</v>
      </c>
      <c r="E44" s="11">
        <v>7.6204786549262105E-2</v>
      </c>
      <c r="F44" s="11">
        <v>8.9999999999999993E-3</v>
      </c>
      <c r="G44" s="6">
        <v>6</v>
      </c>
      <c r="H44" s="19">
        <v>9.5313999999999996E-2</v>
      </c>
    </row>
    <row r="45" spans="1:8" ht="25" customHeight="1" x14ac:dyDescent="0.2">
      <c r="A45" s="6" t="s">
        <v>52</v>
      </c>
      <c r="B45" s="11">
        <v>4.2999999999999997E-2</v>
      </c>
      <c r="C45" s="11">
        <v>5.0000000000000001E-3</v>
      </c>
      <c r="D45" s="6">
        <v>6</v>
      </c>
      <c r="E45" s="11">
        <v>5.0988138199797917E-2</v>
      </c>
      <c r="F45" s="11">
        <v>6.0000000000000001E-3</v>
      </c>
      <c r="G45" s="6">
        <v>6</v>
      </c>
      <c r="H45" s="8">
        <v>0.32983600000000002</v>
      </c>
    </row>
    <row r="46" spans="1:8" ht="25" customHeight="1" x14ac:dyDescent="0.2">
      <c r="A46" s="6" t="s">
        <v>53</v>
      </c>
      <c r="B46" s="11">
        <v>0.876</v>
      </c>
      <c r="C46" s="11">
        <v>9.8000000000000004E-2</v>
      </c>
      <c r="D46" s="6">
        <v>6</v>
      </c>
      <c r="E46" s="11">
        <v>0.3153886778788379</v>
      </c>
      <c r="F46" s="11">
        <v>3.5000000000000003E-2</v>
      </c>
      <c r="G46" s="6">
        <v>6</v>
      </c>
      <c r="H46" s="8">
        <v>3.0499999999999999E-4</v>
      </c>
    </row>
    <row r="47" spans="1:8" ht="25" customHeight="1" x14ac:dyDescent="0.2">
      <c r="A47" s="6" t="s">
        <v>54</v>
      </c>
      <c r="B47" s="11">
        <v>2.0979999999999999</v>
      </c>
      <c r="C47" s="11">
        <v>0.24399999999999999</v>
      </c>
      <c r="D47" s="6">
        <v>6</v>
      </c>
      <c r="E47" s="11">
        <v>1.4337710604355069</v>
      </c>
      <c r="F47" s="11">
        <v>0.158</v>
      </c>
      <c r="G47" s="6">
        <v>6</v>
      </c>
      <c r="H47" s="8">
        <v>4.5457999999999998E-2</v>
      </c>
    </row>
    <row r="48" spans="1:8" ht="25" customHeight="1" x14ac:dyDescent="0.2">
      <c r="A48" s="6" t="s">
        <v>55</v>
      </c>
      <c r="B48" s="11">
        <v>1.4999999999999999E-2</v>
      </c>
      <c r="C48" s="11">
        <v>3.0000000000000001E-3</v>
      </c>
      <c r="D48" s="6">
        <v>6</v>
      </c>
      <c r="E48" s="11">
        <v>1.4999999999999999E-2</v>
      </c>
      <c r="F48" s="11">
        <v>4.0000000000000001E-3</v>
      </c>
      <c r="G48" s="6">
        <v>6</v>
      </c>
      <c r="H48" s="19" t="s">
        <v>66</v>
      </c>
    </row>
    <row r="49" spans="1:8" ht="25" customHeight="1" x14ac:dyDescent="0.2">
      <c r="A49" s="6" t="s">
        <v>56</v>
      </c>
      <c r="B49" s="11">
        <v>1.7999999999999999E-2</v>
      </c>
      <c r="C49" s="11">
        <v>4.0000000000000001E-3</v>
      </c>
      <c r="D49" s="6">
        <v>6</v>
      </c>
      <c r="E49" s="11">
        <v>1.7999999999999999E-2</v>
      </c>
      <c r="F49" s="11">
        <v>6.0000000000000001E-3</v>
      </c>
      <c r="G49" s="6">
        <v>6</v>
      </c>
      <c r="H49" s="19" t="s">
        <v>66</v>
      </c>
    </row>
    <row r="52" spans="1:8" ht="25" customHeight="1" x14ac:dyDescent="0.2">
      <c r="A52" s="32" t="s">
        <v>39</v>
      </c>
      <c r="B52" s="31" t="s">
        <v>60</v>
      </c>
      <c r="C52" s="31"/>
      <c r="D52" s="31"/>
      <c r="E52" s="31"/>
      <c r="F52" s="31"/>
      <c r="G52" s="31"/>
      <c r="H52" s="40" t="s">
        <v>31</v>
      </c>
    </row>
    <row r="53" spans="1:8" ht="25" customHeight="1" x14ac:dyDescent="0.2">
      <c r="A53" s="32"/>
      <c r="B53" s="32" t="s">
        <v>19</v>
      </c>
      <c r="C53" s="32"/>
      <c r="D53" s="32"/>
      <c r="E53" s="32" t="s">
        <v>20</v>
      </c>
      <c r="F53" s="32"/>
      <c r="G53" s="32"/>
      <c r="H53" s="40"/>
    </row>
    <row r="54" spans="1:8" ht="25" customHeight="1" x14ac:dyDescent="0.2">
      <c r="A54" s="32"/>
      <c r="B54" s="23" t="s">
        <v>40</v>
      </c>
      <c r="C54" s="23" t="s">
        <v>41</v>
      </c>
      <c r="D54" s="16" t="s">
        <v>42</v>
      </c>
      <c r="E54" s="23" t="s">
        <v>40</v>
      </c>
      <c r="F54" s="23" t="s">
        <v>41</v>
      </c>
      <c r="G54" s="16" t="s">
        <v>42</v>
      </c>
      <c r="H54" s="40"/>
    </row>
    <row r="55" spans="1:8" ht="25" customHeight="1" x14ac:dyDescent="0.2">
      <c r="A55" s="6" t="s">
        <v>45</v>
      </c>
      <c r="B55" s="11">
        <v>0.51500000000000001</v>
      </c>
      <c r="C55" s="11">
        <v>6.0999999999999999E-2</v>
      </c>
      <c r="D55" s="6">
        <v>6</v>
      </c>
      <c r="E55" s="11">
        <v>0.45369885925576903</v>
      </c>
      <c r="F55" s="11">
        <v>5.6000000000000001E-2</v>
      </c>
      <c r="G55" s="6">
        <v>6</v>
      </c>
      <c r="H55" s="19">
        <v>0.47825899999999999</v>
      </c>
    </row>
    <row r="56" spans="1:8" ht="25" customHeight="1" x14ac:dyDescent="0.2">
      <c r="A56" s="6" t="s">
        <v>46</v>
      </c>
      <c r="B56" s="11">
        <v>12.333</v>
      </c>
      <c r="C56" s="11">
        <v>1.4670000000000001</v>
      </c>
      <c r="D56" s="6">
        <v>6</v>
      </c>
      <c r="E56" s="11">
        <v>10.469399374239694</v>
      </c>
      <c r="F56" s="11">
        <v>1.556</v>
      </c>
      <c r="G56" s="6">
        <v>6</v>
      </c>
      <c r="H56" s="19">
        <v>0.40384900000000001</v>
      </c>
    </row>
    <row r="57" spans="1:8" ht="25" customHeight="1" x14ac:dyDescent="0.2">
      <c r="A57" s="6" t="s">
        <v>47</v>
      </c>
      <c r="B57" s="11">
        <v>2.448</v>
      </c>
      <c r="C57" s="11">
        <v>0.23100000000000001</v>
      </c>
      <c r="D57" s="6">
        <v>6</v>
      </c>
      <c r="E57" s="11">
        <v>2.2706235794027321</v>
      </c>
      <c r="F57" s="11">
        <v>0.35499999999999998</v>
      </c>
      <c r="G57" s="6">
        <v>6</v>
      </c>
      <c r="H57" s="19">
        <v>0.68484699999999998</v>
      </c>
    </row>
    <row r="58" spans="1:8" ht="25" customHeight="1" x14ac:dyDescent="0.2">
      <c r="A58" s="6" t="s">
        <v>48</v>
      </c>
      <c r="B58" s="11">
        <v>0.14199999999999999</v>
      </c>
      <c r="C58" s="11">
        <v>6.7000000000000004E-2</v>
      </c>
      <c r="D58" s="6">
        <v>6</v>
      </c>
      <c r="E58" s="11">
        <v>0.14174688486044432</v>
      </c>
      <c r="F58" s="11">
        <v>2.8000000000000001E-2</v>
      </c>
      <c r="G58" s="6">
        <v>6</v>
      </c>
      <c r="H58" s="19" t="s">
        <v>66</v>
      </c>
    </row>
    <row r="59" spans="1:8" ht="25" customHeight="1" x14ac:dyDescent="0.2">
      <c r="A59" s="6" t="s">
        <v>49</v>
      </c>
      <c r="B59" s="11">
        <v>0.313</v>
      </c>
      <c r="C59" s="11">
        <v>4.7E-2</v>
      </c>
      <c r="D59" s="6">
        <v>6</v>
      </c>
      <c r="E59" s="11">
        <v>0.313</v>
      </c>
      <c r="F59" s="11">
        <v>3.5000000000000003E-2</v>
      </c>
      <c r="G59" s="6">
        <v>6</v>
      </c>
      <c r="H59" s="19" t="s">
        <v>66</v>
      </c>
    </row>
    <row r="60" spans="1:8" ht="25" customHeight="1" x14ac:dyDescent="0.2">
      <c r="A60" s="6" t="s">
        <v>50</v>
      </c>
      <c r="B60" s="11">
        <v>4.9080000000000004</v>
      </c>
      <c r="C60" s="11">
        <v>0.57599999999999996</v>
      </c>
      <c r="D60" s="6">
        <v>6</v>
      </c>
      <c r="E60" s="11">
        <v>4.9080000000000004</v>
      </c>
      <c r="F60" s="11">
        <v>0.55200000000000005</v>
      </c>
      <c r="G60" s="6">
        <v>6</v>
      </c>
      <c r="H60" s="19" t="s">
        <v>66</v>
      </c>
    </row>
    <row r="61" spans="1:8" ht="25" customHeight="1" x14ac:dyDescent="0.2">
      <c r="A61" s="6" t="s">
        <v>51</v>
      </c>
      <c r="B61" s="11">
        <v>0.153</v>
      </c>
      <c r="C61" s="11">
        <v>2.3E-2</v>
      </c>
      <c r="D61" s="6">
        <v>6</v>
      </c>
      <c r="E61" s="11">
        <v>0.153</v>
      </c>
      <c r="F61" s="11">
        <v>6.7000000000000004E-2</v>
      </c>
      <c r="G61" s="6">
        <v>6</v>
      </c>
      <c r="H61" s="19" t="s">
        <v>66</v>
      </c>
    </row>
    <row r="62" spans="1:8" ht="25" customHeight="1" x14ac:dyDescent="0.2">
      <c r="A62" s="6" t="s">
        <v>52</v>
      </c>
      <c r="B62" s="11">
        <v>0.41299999999999998</v>
      </c>
      <c r="C62" s="11">
        <v>5.5E-2</v>
      </c>
      <c r="D62" s="6">
        <v>6</v>
      </c>
      <c r="E62" s="11">
        <v>0.41299999999999998</v>
      </c>
      <c r="F62" s="11">
        <v>5.8000000000000003E-2</v>
      </c>
      <c r="G62" s="6">
        <v>6</v>
      </c>
      <c r="H62" s="19" t="s">
        <v>66</v>
      </c>
    </row>
    <row r="63" spans="1:8" ht="25" customHeight="1" x14ac:dyDescent="0.2">
      <c r="A63" s="6" t="s">
        <v>53</v>
      </c>
      <c r="B63" s="11">
        <v>1.778</v>
      </c>
      <c r="C63" s="11">
        <v>0.21099999999999999</v>
      </c>
      <c r="D63" s="6">
        <v>6</v>
      </c>
      <c r="E63" s="11">
        <v>1.778</v>
      </c>
      <c r="F63" s="11">
        <v>0.33400000000000002</v>
      </c>
      <c r="G63" s="6">
        <v>6</v>
      </c>
      <c r="H63" s="19" t="s">
        <v>66</v>
      </c>
    </row>
    <row r="64" spans="1:8" ht="25" customHeight="1" x14ac:dyDescent="0.2">
      <c r="A64" s="6" t="s">
        <v>54</v>
      </c>
      <c r="B64" s="11">
        <v>2.9870000000000001</v>
      </c>
      <c r="C64" s="11">
        <v>0.34399999999999997</v>
      </c>
      <c r="D64" s="6">
        <v>6</v>
      </c>
      <c r="E64" s="11">
        <v>3.1414861892387669</v>
      </c>
      <c r="F64" s="11">
        <v>0.42099999999999999</v>
      </c>
      <c r="G64" s="6">
        <v>6</v>
      </c>
      <c r="H64" s="19">
        <v>0.78275499999999998</v>
      </c>
    </row>
    <row r="65" spans="1:8" ht="25" customHeight="1" x14ac:dyDescent="0.2">
      <c r="A65" s="6" t="s">
        <v>55</v>
      </c>
      <c r="B65" s="11">
        <v>0.33200000000000002</v>
      </c>
      <c r="C65" s="11">
        <v>4.4999999999999998E-2</v>
      </c>
      <c r="D65" s="6">
        <v>6</v>
      </c>
      <c r="E65" s="11">
        <v>0.19353826602858992</v>
      </c>
      <c r="F65" s="11">
        <v>2.3E-2</v>
      </c>
      <c r="G65" s="6">
        <v>6</v>
      </c>
      <c r="H65" s="8">
        <v>2.1169E-2</v>
      </c>
    </row>
    <row r="66" spans="1:8" ht="25" customHeight="1" x14ac:dyDescent="0.2">
      <c r="A66" s="6" t="s">
        <v>56</v>
      </c>
      <c r="B66" s="11">
        <v>8.8999999999999996E-2</v>
      </c>
      <c r="C66" s="11">
        <v>8.9999999999999993E-3</v>
      </c>
      <c r="D66" s="6">
        <v>6</v>
      </c>
      <c r="E66" s="11">
        <v>8.8999999999999996E-2</v>
      </c>
      <c r="F66" s="11">
        <v>1.0999999999999999E-2</v>
      </c>
      <c r="G66" s="6">
        <v>6</v>
      </c>
      <c r="H66" s="19" t="s">
        <v>66</v>
      </c>
    </row>
    <row r="69" spans="1:8" ht="25" customHeight="1" x14ac:dyDescent="0.2">
      <c r="A69" s="32" t="s">
        <v>39</v>
      </c>
      <c r="B69" s="31" t="s">
        <v>61</v>
      </c>
      <c r="C69" s="31"/>
      <c r="D69" s="31"/>
      <c r="E69" s="31"/>
      <c r="F69" s="31"/>
      <c r="G69" s="31"/>
      <c r="H69" s="40" t="s">
        <v>31</v>
      </c>
    </row>
    <row r="70" spans="1:8" ht="25" customHeight="1" x14ac:dyDescent="0.2">
      <c r="A70" s="32"/>
      <c r="B70" s="32" t="s">
        <v>19</v>
      </c>
      <c r="C70" s="32"/>
      <c r="D70" s="32"/>
      <c r="E70" s="32" t="s">
        <v>20</v>
      </c>
      <c r="F70" s="32"/>
      <c r="G70" s="32"/>
      <c r="H70" s="40"/>
    </row>
    <row r="71" spans="1:8" ht="25" customHeight="1" x14ac:dyDescent="0.2">
      <c r="A71" s="32"/>
      <c r="B71" s="23" t="s">
        <v>40</v>
      </c>
      <c r="C71" s="23" t="s">
        <v>41</v>
      </c>
      <c r="D71" s="16" t="s">
        <v>42</v>
      </c>
      <c r="E71" s="23" t="s">
        <v>40</v>
      </c>
      <c r="F71" s="23" t="s">
        <v>41</v>
      </c>
      <c r="G71" s="16" t="s">
        <v>42</v>
      </c>
      <c r="H71" s="40"/>
    </row>
    <row r="72" spans="1:8" ht="25" customHeight="1" x14ac:dyDescent="0.2">
      <c r="A72" s="6" t="s">
        <v>45</v>
      </c>
      <c r="B72" s="11">
        <v>0.122</v>
      </c>
      <c r="C72" s="11">
        <v>1.7999999999999999E-2</v>
      </c>
      <c r="D72" s="6">
        <v>6</v>
      </c>
      <c r="E72" s="11">
        <v>0.11533905824359073</v>
      </c>
      <c r="F72" s="11">
        <v>2.9000000000000001E-2</v>
      </c>
      <c r="G72" s="6">
        <v>6</v>
      </c>
      <c r="H72" s="19">
        <v>0.84162000000000003</v>
      </c>
    </row>
    <row r="73" spans="1:8" ht="25" customHeight="1" x14ac:dyDescent="0.2">
      <c r="A73" s="6" t="s">
        <v>46</v>
      </c>
      <c r="B73" s="11">
        <v>2.4420000000000002</v>
      </c>
      <c r="C73" s="11">
        <v>0.30299999999999999</v>
      </c>
      <c r="D73" s="6">
        <v>6</v>
      </c>
      <c r="E73" s="11">
        <v>2.2243490553268721</v>
      </c>
      <c r="F73" s="11">
        <v>0.33600000000000002</v>
      </c>
      <c r="G73" s="6">
        <v>6</v>
      </c>
      <c r="H73" s="19">
        <v>0.64029899999999995</v>
      </c>
    </row>
    <row r="74" spans="1:8" ht="25" customHeight="1" x14ac:dyDescent="0.2">
      <c r="A74" s="6" t="s">
        <v>47</v>
      </c>
      <c r="B74" s="11">
        <v>0.46600000000000003</v>
      </c>
      <c r="C74" s="11">
        <v>0.56599999999999995</v>
      </c>
      <c r="D74" s="6">
        <v>6</v>
      </c>
      <c r="E74" s="11">
        <v>0.36585448752509236</v>
      </c>
      <c r="F74" s="11">
        <v>0.45500000000000002</v>
      </c>
      <c r="G74" s="6">
        <v>6</v>
      </c>
      <c r="H74" s="19">
        <v>0.89320999999999995</v>
      </c>
    </row>
    <row r="75" spans="1:8" ht="25" customHeight="1" x14ac:dyDescent="0.2">
      <c r="A75" s="6" t="s">
        <v>48</v>
      </c>
      <c r="B75" s="11">
        <v>2.1999999999999999E-2</v>
      </c>
      <c r="C75" s="11">
        <v>5.0000000000000001E-3</v>
      </c>
      <c r="D75" s="6">
        <v>6</v>
      </c>
      <c r="E75" s="11">
        <v>2.350146225579396E-2</v>
      </c>
      <c r="F75" s="11">
        <v>8.0000000000000002E-3</v>
      </c>
      <c r="G75" s="6">
        <v>6</v>
      </c>
      <c r="H75" s="19">
        <v>0.83636600000000005</v>
      </c>
    </row>
    <row r="76" spans="1:8" ht="25" customHeight="1" x14ac:dyDescent="0.2">
      <c r="A76" s="6" t="s">
        <v>49</v>
      </c>
      <c r="B76" s="11">
        <v>3.2000000000000001E-2</v>
      </c>
      <c r="C76" s="11">
        <v>6.0000000000000001E-3</v>
      </c>
      <c r="D76" s="6">
        <v>6</v>
      </c>
      <c r="E76" s="11">
        <v>2.3050561671113492E-2</v>
      </c>
      <c r="F76" s="11">
        <v>5.0000000000000001E-3</v>
      </c>
      <c r="G76" s="6">
        <v>6</v>
      </c>
      <c r="H76" s="19">
        <v>0.27598800000000001</v>
      </c>
    </row>
    <row r="77" spans="1:8" ht="25" customHeight="1" x14ac:dyDescent="0.2">
      <c r="A77" s="6" t="s">
        <v>50</v>
      </c>
      <c r="B77" s="11">
        <v>1.1259999999999999</v>
      </c>
      <c r="C77" s="11">
        <v>0.14199999999999999</v>
      </c>
      <c r="D77" s="6">
        <v>6</v>
      </c>
      <c r="E77" s="11">
        <v>0.6784041156647681</v>
      </c>
      <c r="F77" s="11">
        <v>9.1999999999999998E-2</v>
      </c>
      <c r="G77" s="6">
        <v>6</v>
      </c>
      <c r="H77" s="19">
        <v>2.4406000000000001E-2</v>
      </c>
    </row>
    <row r="78" spans="1:8" ht="25" customHeight="1" x14ac:dyDescent="0.2">
      <c r="A78" s="6" t="s">
        <v>51</v>
      </c>
      <c r="B78" s="11">
        <v>5.0000000000000001E-3</v>
      </c>
      <c r="C78" s="11">
        <v>1E-3</v>
      </c>
      <c r="D78" s="6">
        <v>6</v>
      </c>
      <c r="E78" s="11">
        <v>4.4517670281187501E-3</v>
      </c>
      <c r="F78" s="11">
        <v>1E-3</v>
      </c>
      <c r="G78" s="6">
        <v>6</v>
      </c>
      <c r="H78" s="19">
        <v>0.49564799999999998</v>
      </c>
    </row>
    <row r="79" spans="1:8" ht="25" customHeight="1" x14ac:dyDescent="0.2">
      <c r="A79" s="6" t="s">
        <v>52</v>
      </c>
      <c r="B79" s="11">
        <v>3.0000000000000001E-3</v>
      </c>
      <c r="C79" s="11">
        <v>1E-3</v>
      </c>
      <c r="D79" s="6">
        <v>6</v>
      </c>
      <c r="E79" s="11">
        <v>2.1547231267560292E-3</v>
      </c>
      <c r="F79" s="11">
        <v>1E-3</v>
      </c>
      <c r="G79" s="6">
        <v>6</v>
      </c>
      <c r="H79" s="19">
        <v>0.49564799999999998</v>
      </c>
    </row>
    <row r="80" spans="1:8" ht="25" customHeight="1" x14ac:dyDescent="0.2">
      <c r="A80" s="6" t="s">
        <v>53</v>
      </c>
      <c r="B80" s="11">
        <v>1.6539999999999999</v>
      </c>
      <c r="C80" s="11">
        <v>0.19800000000000001</v>
      </c>
      <c r="D80" s="6">
        <v>6</v>
      </c>
      <c r="E80" s="11">
        <v>3.6564591251558607</v>
      </c>
      <c r="F80" s="11">
        <v>0.42299999999999999</v>
      </c>
      <c r="G80" s="6">
        <v>6</v>
      </c>
      <c r="H80" s="8">
        <v>1.5950000000000001E-3</v>
      </c>
    </row>
    <row r="81" spans="1:8" ht="25" customHeight="1" x14ac:dyDescent="0.2">
      <c r="A81" s="6" t="s">
        <v>54</v>
      </c>
      <c r="B81" s="11">
        <v>7.1749999999999998</v>
      </c>
      <c r="C81" s="11">
        <v>0.88700000000000001</v>
      </c>
      <c r="D81" s="6">
        <v>6</v>
      </c>
      <c r="E81" s="11">
        <v>7.1749999999999998</v>
      </c>
      <c r="F81" s="11">
        <v>0.80700000000000005</v>
      </c>
      <c r="G81" s="6">
        <v>6</v>
      </c>
      <c r="H81" s="19" t="s">
        <v>66</v>
      </c>
    </row>
    <row r="82" spans="1:8" ht="25" customHeight="1" x14ac:dyDescent="0.2">
      <c r="A82" s="6" t="s">
        <v>55</v>
      </c>
      <c r="B82" s="11">
        <v>8.9999999999999993E-3</v>
      </c>
      <c r="C82" s="11">
        <v>1E-3</v>
      </c>
      <c r="D82" s="6">
        <v>6</v>
      </c>
      <c r="E82" s="11">
        <v>8.9999999999999993E-3</v>
      </c>
      <c r="F82" s="11">
        <v>1E-3</v>
      </c>
      <c r="G82" s="6">
        <v>6</v>
      </c>
      <c r="H82" s="19" t="s">
        <v>66</v>
      </c>
    </row>
    <row r="83" spans="1:8" ht="25" customHeight="1" x14ac:dyDescent="0.2">
      <c r="A83" s="6" t="s">
        <v>56</v>
      </c>
      <c r="B83" s="11">
        <v>1.0999999999999999E-2</v>
      </c>
      <c r="C83" s="11">
        <v>2E-3</v>
      </c>
      <c r="D83" s="6">
        <v>6</v>
      </c>
      <c r="E83" s="11">
        <v>1.0999999999999999E-2</v>
      </c>
      <c r="F83" s="11">
        <v>2E-3</v>
      </c>
      <c r="G83" s="6">
        <v>6</v>
      </c>
      <c r="H83" s="19" t="s">
        <v>66</v>
      </c>
    </row>
    <row r="86" spans="1:8" ht="25" customHeight="1" x14ac:dyDescent="0.2">
      <c r="A86" s="32" t="s">
        <v>39</v>
      </c>
      <c r="B86" s="31" t="s">
        <v>62</v>
      </c>
      <c r="C86" s="31"/>
      <c r="D86" s="31"/>
      <c r="E86" s="31"/>
      <c r="F86" s="31"/>
      <c r="G86" s="31"/>
      <c r="H86" s="40" t="s">
        <v>31</v>
      </c>
    </row>
    <row r="87" spans="1:8" ht="25" customHeight="1" x14ac:dyDescent="0.2">
      <c r="A87" s="32"/>
      <c r="B87" s="32" t="s">
        <v>19</v>
      </c>
      <c r="C87" s="32"/>
      <c r="D87" s="32"/>
      <c r="E87" s="32" t="s">
        <v>20</v>
      </c>
      <c r="F87" s="32"/>
      <c r="G87" s="32"/>
      <c r="H87" s="40"/>
    </row>
    <row r="88" spans="1:8" ht="25" customHeight="1" x14ac:dyDescent="0.2">
      <c r="A88" s="32"/>
      <c r="B88" s="23" t="s">
        <v>40</v>
      </c>
      <c r="C88" s="23" t="s">
        <v>41</v>
      </c>
      <c r="D88" s="16" t="s">
        <v>42</v>
      </c>
      <c r="E88" s="23" t="s">
        <v>40</v>
      </c>
      <c r="F88" s="23" t="s">
        <v>41</v>
      </c>
      <c r="G88" s="16" t="s">
        <v>42</v>
      </c>
      <c r="H88" s="40"/>
    </row>
    <row r="89" spans="1:8" ht="25" customHeight="1" x14ac:dyDescent="0.2">
      <c r="A89" s="6" t="s">
        <v>45</v>
      </c>
      <c r="B89" s="11">
        <v>2.3340000000000001</v>
      </c>
      <c r="C89" s="11">
        <v>0.33500000000000002</v>
      </c>
      <c r="D89" s="6">
        <v>6</v>
      </c>
      <c r="E89" s="11">
        <v>2.0145597023951409</v>
      </c>
      <c r="F89" s="11">
        <v>0.219</v>
      </c>
      <c r="G89" s="6">
        <v>6</v>
      </c>
      <c r="H89" s="19">
        <v>0.443942</v>
      </c>
    </row>
    <row r="90" spans="1:8" ht="25" customHeight="1" x14ac:dyDescent="0.2">
      <c r="A90" s="6" t="s">
        <v>46</v>
      </c>
      <c r="B90" s="11">
        <v>31.228999999999999</v>
      </c>
      <c r="C90" s="11">
        <v>4.3019999999999996</v>
      </c>
      <c r="D90" s="6">
        <v>6</v>
      </c>
      <c r="E90" s="11">
        <v>32.364481088673635</v>
      </c>
      <c r="F90" s="11">
        <v>3.9660000000000002</v>
      </c>
      <c r="G90" s="6">
        <v>6</v>
      </c>
      <c r="H90" s="19">
        <v>0.85007699999999997</v>
      </c>
    </row>
    <row r="91" spans="1:8" ht="25" customHeight="1" x14ac:dyDescent="0.2">
      <c r="A91" s="6" t="s">
        <v>47</v>
      </c>
      <c r="B91" s="11">
        <v>1.8180000000000001</v>
      </c>
      <c r="C91" s="11">
        <v>0.13300000000000001</v>
      </c>
      <c r="D91" s="6">
        <v>6</v>
      </c>
      <c r="E91" s="11">
        <v>1.9070771382123743</v>
      </c>
      <c r="F91" s="11">
        <v>0.27800000000000002</v>
      </c>
      <c r="G91" s="6">
        <v>6</v>
      </c>
      <c r="H91" s="19">
        <v>0.77863599999999999</v>
      </c>
    </row>
    <row r="92" spans="1:8" ht="25" customHeight="1" x14ac:dyDescent="0.2">
      <c r="A92" s="6" t="s">
        <v>48</v>
      </c>
      <c r="B92" s="11">
        <v>0.221</v>
      </c>
      <c r="C92" s="11">
        <v>3.5000000000000003E-2</v>
      </c>
      <c r="D92" s="6">
        <v>6</v>
      </c>
      <c r="E92" s="11">
        <v>0.27002993856997887</v>
      </c>
      <c r="F92" s="11">
        <v>3.7999999999999999E-2</v>
      </c>
      <c r="G92" s="6">
        <v>6</v>
      </c>
      <c r="H92" s="19">
        <v>0.36524899999999999</v>
      </c>
    </row>
    <row r="93" spans="1:8" ht="25" customHeight="1" x14ac:dyDescent="0.2">
      <c r="A93" s="6" t="s">
        <v>49</v>
      </c>
      <c r="B93" s="11">
        <v>0.183</v>
      </c>
      <c r="C93" s="11">
        <v>2.9000000000000001E-2</v>
      </c>
      <c r="D93" s="6">
        <v>6</v>
      </c>
      <c r="E93" s="11">
        <v>0.26251368776390244</v>
      </c>
      <c r="F93" s="11">
        <v>3.4000000000000002E-2</v>
      </c>
      <c r="G93" s="6">
        <v>6</v>
      </c>
      <c r="H93" s="19">
        <v>0.10369399999999999</v>
      </c>
    </row>
    <row r="94" spans="1:8" ht="25" customHeight="1" x14ac:dyDescent="0.2">
      <c r="A94" s="6" t="s">
        <v>50</v>
      </c>
      <c r="B94" s="11">
        <v>39.008000000000003</v>
      </c>
      <c r="C94" s="11">
        <v>4.1109999999999998</v>
      </c>
      <c r="D94" s="6">
        <v>6</v>
      </c>
      <c r="E94" s="11">
        <v>50.289424061221837</v>
      </c>
      <c r="F94" s="11">
        <v>6.1159999999999997</v>
      </c>
      <c r="G94" s="6">
        <v>6</v>
      </c>
      <c r="H94" s="19">
        <v>0.15681300000000001</v>
      </c>
    </row>
    <row r="95" spans="1:8" ht="25" customHeight="1" x14ac:dyDescent="0.2">
      <c r="A95" s="6" t="s">
        <v>51</v>
      </c>
      <c r="B95" s="11">
        <v>0.123</v>
      </c>
      <c r="C95" s="11">
        <v>3.3000000000000002E-2</v>
      </c>
      <c r="D95" s="6">
        <v>6</v>
      </c>
      <c r="E95" s="11">
        <v>0.25330039302558455</v>
      </c>
      <c r="F95" s="11">
        <v>3.5999999999999997E-2</v>
      </c>
      <c r="G95" s="6">
        <v>6</v>
      </c>
      <c r="H95" s="19">
        <v>2.3820000000000001E-2</v>
      </c>
    </row>
    <row r="96" spans="1:8" ht="25" customHeight="1" x14ac:dyDescent="0.2">
      <c r="A96" s="6" t="s">
        <v>52</v>
      </c>
      <c r="B96" s="11">
        <v>0.13700000000000001</v>
      </c>
      <c r="C96" s="11">
        <v>2.3E-2</v>
      </c>
      <c r="D96" s="6">
        <v>6</v>
      </c>
      <c r="E96" s="11">
        <v>0.23841134564809036</v>
      </c>
      <c r="F96" s="11">
        <v>2.9000000000000001E-2</v>
      </c>
      <c r="G96" s="6">
        <v>6</v>
      </c>
      <c r="H96" s="19">
        <v>2.1239999999999998E-2</v>
      </c>
    </row>
    <row r="97" spans="1:8" ht="25" customHeight="1" x14ac:dyDescent="0.2">
      <c r="A97" s="6" t="s">
        <v>53</v>
      </c>
      <c r="B97" s="11">
        <v>3.8879999999999999</v>
      </c>
      <c r="C97" s="11">
        <v>0.47699999999999998</v>
      </c>
      <c r="D97" s="6">
        <v>6</v>
      </c>
      <c r="E97" s="11">
        <v>6.2291193681369013</v>
      </c>
      <c r="F97" s="11">
        <v>0.71799999999999997</v>
      </c>
      <c r="G97" s="6">
        <v>6</v>
      </c>
      <c r="H97" s="19">
        <v>2.1718000000000001E-2</v>
      </c>
    </row>
    <row r="98" spans="1:8" ht="25" customHeight="1" x14ac:dyDescent="0.2">
      <c r="A98" s="6" t="s">
        <v>54</v>
      </c>
      <c r="B98" s="11">
        <v>20.353999999999999</v>
      </c>
      <c r="C98" s="11">
        <v>3.0230000000000001</v>
      </c>
      <c r="D98" s="6">
        <v>6</v>
      </c>
      <c r="E98" s="11">
        <v>22.676395601377191</v>
      </c>
      <c r="F98" s="11">
        <v>3.4420000000000002</v>
      </c>
      <c r="G98" s="6">
        <v>6</v>
      </c>
      <c r="H98" s="19">
        <v>0.62323300000000004</v>
      </c>
    </row>
    <row r="99" spans="1:8" ht="25" customHeight="1" x14ac:dyDescent="0.2">
      <c r="A99" s="6" t="s">
        <v>55</v>
      </c>
      <c r="B99" s="11">
        <v>1.4999999999999999E-2</v>
      </c>
      <c r="C99" s="11">
        <v>3.0000000000000001E-3</v>
      </c>
      <c r="D99" s="6">
        <v>6</v>
      </c>
      <c r="E99" s="11">
        <v>2.3045091577441893E-2</v>
      </c>
      <c r="F99" s="11">
        <v>5.0000000000000001E-3</v>
      </c>
      <c r="G99" s="6">
        <v>6</v>
      </c>
      <c r="H99" s="19">
        <v>0.20005899999999999</v>
      </c>
    </row>
    <row r="100" spans="1:8" ht="25" customHeight="1" x14ac:dyDescent="0.2">
      <c r="A100" s="6" t="s">
        <v>56</v>
      </c>
      <c r="B100" s="11">
        <v>1.2E-2</v>
      </c>
      <c r="C100" s="11">
        <v>4.0000000000000001E-3</v>
      </c>
      <c r="D100" s="6">
        <v>6</v>
      </c>
      <c r="E100" s="11">
        <v>1.7320690028123326E-2</v>
      </c>
      <c r="F100" s="11">
        <v>4.0000000000000001E-3</v>
      </c>
      <c r="G100" s="6">
        <v>6</v>
      </c>
      <c r="H100" s="19">
        <v>0.39751199999999998</v>
      </c>
    </row>
    <row r="103" spans="1:8" ht="25" customHeight="1" x14ac:dyDescent="0.2">
      <c r="A103" s="32" t="s">
        <v>39</v>
      </c>
      <c r="B103" s="31" t="s">
        <v>64</v>
      </c>
      <c r="C103" s="31"/>
      <c r="D103" s="31"/>
      <c r="E103" s="31"/>
      <c r="F103" s="31"/>
      <c r="G103" s="31"/>
      <c r="H103" s="40" t="s">
        <v>31</v>
      </c>
    </row>
    <row r="104" spans="1:8" ht="25" customHeight="1" x14ac:dyDescent="0.2">
      <c r="A104" s="32"/>
      <c r="B104" s="32" t="s">
        <v>19</v>
      </c>
      <c r="C104" s="32"/>
      <c r="D104" s="32"/>
      <c r="E104" s="32" t="s">
        <v>20</v>
      </c>
      <c r="F104" s="32"/>
      <c r="G104" s="32"/>
      <c r="H104" s="40"/>
    </row>
    <row r="105" spans="1:8" ht="25" customHeight="1" x14ac:dyDescent="0.2">
      <c r="A105" s="32"/>
      <c r="B105" s="23" t="s">
        <v>40</v>
      </c>
      <c r="C105" s="23" t="s">
        <v>41</v>
      </c>
      <c r="D105" s="16" t="s">
        <v>42</v>
      </c>
      <c r="E105" s="23" t="s">
        <v>40</v>
      </c>
      <c r="F105" s="23" t="s">
        <v>41</v>
      </c>
      <c r="G105" s="16" t="s">
        <v>42</v>
      </c>
      <c r="H105" s="40"/>
    </row>
    <row r="106" spans="1:8" ht="25" customHeight="1" x14ac:dyDescent="0.2">
      <c r="A106" s="6" t="s">
        <v>45</v>
      </c>
      <c r="B106" s="11">
        <v>2.4759449999999998</v>
      </c>
      <c r="C106" s="11">
        <v>0.49474499999999999</v>
      </c>
      <c r="D106" s="6">
        <v>6</v>
      </c>
      <c r="E106" s="11">
        <v>3.2810000000000001</v>
      </c>
      <c r="F106" s="11">
        <v>0.83980999999999995</v>
      </c>
      <c r="G106" s="6">
        <v>6</v>
      </c>
      <c r="H106" s="19">
        <v>0.42809999999999998</v>
      </c>
    </row>
    <row r="107" spans="1:8" ht="25" customHeight="1" x14ac:dyDescent="0.2">
      <c r="A107" s="6" t="s">
        <v>46</v>
      </c>
      <c r="B107" s="11">
        <v>12.713514999999999</v>
      </c>
      <c r="C107" s="11">
        <v>1.633195</v>
      </c>
      <c r="D107" s="6">
        <v>6</v>
      </c>
      <c r="E107" s="11">
        <v>13.760999999999999</v>
      </c>
      <c r="F107" s="11">
        <v>1.9504699999999999</v>
      </c>
      <c r="G107" s="6">
        <v>6</v>
      </c>
      <c r="H107" s="19">
        <v>0.68920499999999996</v>
      </c>
    </row>
    <row r="108" spans="1:8" ht="25" customHeight="1" x14ac:dyDescent="0.2">
      <c r="A108" s="6" t="s">
        <v>47</v>
      </c>
      <c r="B108" s="11">
        <v>2.2971149999999998</v>
      </c>
      <c r="C108" s="11">
        <v>9.5574999999999993E-2</v>
      </c>
      <c r="D108" s="6">
        <v>6</v>
      </c>
      <c r="E108" s="11">
        <v>2.9239999999999999</v>
      </c>
      <c r="F108" s="11">
        <v>0.83032499999999998</v>
      </c>
      <c r="G108" s="6">
        <v>6</v>
      </c>
      <c r="H108" s="19">
        <v>0.47051199999999999</v>
      </c>
    </row>
    <row r="109" spans="1:8" ht="25" customHeight="1" x14ac:dyDescent="0.2">
      <c r="A109" s="6" t="s">
        <v>48</v>
      </c>
      <c r="B109" s="11">
        <v>6.9677500000000003E-2</v>
      </c>
      <c r="C109" s="11">
        <v>9.5414999999999996E-3</v>
      </c>
      <c r="D109" s="6">
        <v>6</v>
      </c>
      <c r="E109" s="11">
        <v>7.0999999999999994E-2</v>
      </c>
      <c r="F109" s="11">
        <v>1.6448999999999998E-2</v>
      </c>
      <c r="G109" s="6">
        <v>6</v>
      </c>
      <c r="H109" s="19">
        <v>0.94592600000000004</v>
      </c>
    </row>
    <row r="110" spans="1:8" ht="25" customHeight="1" x14ac:dyDescent="0.2">
      <c r="A110" s="6" t="s">
        <v>49</v>
      </c>
      <c r="B110" s="11">
        <v>0.14697499999999999</v>
      </c>
      <c r="C110" s="11">
        <v>6.5649999999999997E-3</v>
      </c>
      <c r="D110" s="6">
        <v>6</v>
      </c>
      <c r="E110" s="11">
        <v>0.222</v>
      </c>
      <c r="F110" s="11">
        <v>2.2694499999999999E-2</v>
      </c>
      <c r="G110" s="6">
        <v>6</v>
      </c>
      <c r="H110" s="19">
        <v>9.8919999999999998E-3</v>
      </c>
    </row>
    <row r="111" spans="1:8" ht="25" customHeight="1" x14ac:dyDescent="0.2">
      <c r="A111" s="6" t="s">
        <v>50</v>
      </c>
      <c r="B111" s="11">
        <v>0.23960500000000001</v>
      </c>
      <c r="C111" s="11">
        <v>1.3254999999999999E-2</v>
      </c>
      <c r="D111" s="6">
        <v>6</v>
      </c>
      <c r="E111" s="11">
        <v>0.191</v>
      </c>
      <c r="F111" s="11">
        <v>5.3034999999999999E-2</v>
      </c>
      <c r="G111" s="6">
        <v>6</v>
      </c>
      <c r="H111" s="19">
        <v>0.39482299999999998</v>
      </c>
    </row>
    <row r="112" spans="1:8" ht="25" customHeight="1" x14ac:dyDescent="0.2">
      <c r="A112" s="6" t="s">
        <v>51</v>
      </c>
      <c r="B112" s="11">
        <v>1.7134</v>
      </c>
      <c r="C112" s="11">
        <v>0.65458000000000005</v>
      </c>
      <c r="D112" s="6">
        <v>6</v>
      </c>
      <c r="E112" s="11">
        <v>1.2050000000000001</v>
      </c>
      <c r="F112" s="11">
        <v>0.41391</v>
      </c>
      <c r="G112" s="6">
        <v>6</v>
      </c>
      <c r="H112" s="19">
        <v>0.52634999999999998</v>
      </c>
    </row>
    <row r="113" spans="1:8" ht="25" customHeight="1" x14ac:dyDescent="0.2">
      <c r="A113" s="6" t="s">
        <v>52</v>
      </c>
      <c r="B113" s="11">
        <v>0.31919500000000001</v>
      </c>
      <c r="C113" s="11">
        <v>1.1265000000000001E-2</v>
      </c>
      <c r="D113" s="6">
        <v>6</v>
      </c>
      <c r="E113" s="11">
        <v>0.28399999999999997</v>
      </c>
      <c r="F113" s="11">
        <v>1.745E-3</v>
      </c>
      <c r="G113" s="6">
        <v>6</v>
      </c>
      <c r="H113" s="19">
        <v>1.1494000000000001E-2</v>
      </c>
    </row>
    <row r="114" spans="1:8" ht="25" customHeight="1" x14ac:dyDescent="0.2">
      <c r="A114" s="6" t="s">
        <v>53</v>
      </c>
      <c r="B114" s="11">
        <v>0.308035</v>
      </c>
      <c r="C114" s="11">
        <v>5.4650000000000002E-3</v>
      </c>
      <c r="D114" s="6">
        <v>6</v>
      </c>
      <c r="E114" s="11">
        <v>0.312</v>
      </c>
      <c r="F114" s="11">
        <v>1.0650000000000099E-3</v>
      </c>
      <c r="G114" s="6">
        <v>6</v>
      </c>
      <c r="H114" s="19">
        <v>0.49266399999999999</v>
      </c>
    </row>
    <row r="115" spans="1:8" ht="25" customHeight="1" x14ac:dyDescent="0.2">
      <c r="A115" s="6" t="s">
        <v>54</v>
      </c>
      <c r="B115" s="11">
        <v>0.49510500000000002</v>
      </c>
      <c r="C115" s="11">
        <v>1.9545E-2</v>
      </c>
      <c r="D115" s="6">
        <v>6</v>
      </c>
      <c r="E115" s="11">
        <v>0.81399999999999995</v>
      </c>
      <c r="F115" s="11">
        <v>0.29077999999999998</v>
      </c>
      <c r="G115" s="6">
        <v>6</v>
      </c>
      <c r="H115" s="19">
        <v>0.29951499999999998</v>
      </c>
    </row>
    <row r="116" spans="1:8" ht="25" customHeight="1" x14ac:dyDescent="0.2">
      <c r="A116" s="6" t="s">
        <v>55</v>
      </c>
      <c r="B116" s="11">
        <v>3.9004999999999998E-2</v>
      </c>
      <c r="C116" s="11">
        <v>1.0219000000000001E-2</v>
      </c>
      <c r="D116" s="6">
        <v>6</v>
      </c>
      <c r="E116" s="11">
        <v>6.0999999999999999E-2</v>
      </c>
      <c r="F116" s="11">
        <v>3.3480999999999997E-2</v>
      </c>
      <c r="G116" s="6">
        <v>6</v>
      </c>
      <c r="H116" s="19">
        <v>0.54387399999999997</v>
      </c>
    </row>
    <row r="117" spans="1:8" ht="25" customHeight="1" x14ac:dyDescent="0.2">
      <c r="A117" s="6" t="s">
        <v>56</v>
      </c>
      <c r="B117" s="11">
        <v>5.7696999999999998E-2</v>
      </c>
      <c r="C117" s="11">
        <v>3.6928000000000002E-2</v>
      </c>
      <c r="D117" s="6">
        <v>6</v>
      </c>
      <c r="E117" s="11">
        <v>5.8000000000000003E-2</v>
      </c>
      <c r="F117" s="11">
        <v>2.0795000000000002E-3</v>
      </c>
      <c r="G117" s="6">
        <v>6</v>
      </c>
      <c r="H117" s="19">
        <v>0.99362499999999998</v>
      </c>
    </row>
  </sheetData>
  <mergeCells count="35">
    <mergeCell ref="A18:A20"/>
    <mergeCell ref="B18:G18"/>
    <mergeCell ref="H18:H20"/>
    <mergeCell ref="B19:D19"/>
    <mergeCell ref="E19:G19"/>
    <mergeCell ref="A1:A3"/>
    <mergeCell ref="B1:G1"/>
    <mergeCell ref="H1:H3"/>
    <mergeCell ref="B2:D2"/>
    <mergeCell ref="E2:G2"/>
    <mergeCell ref="A52:A54"/>
    <mergeCell ref="B52:G52"/>
    <mergeCell ref="H52:H54"/>
    <mergeCell ref="B53:D53"/>
    <mergeCell ref="E53:G53"/>
    <mergeCell ref="A35:A37"/>
    <mergeCell ref="B35:G35"/>
    <mergeCell ref="H35:H37"/>
    <mergeCell ref="B36:D36"/>
    <mergeCell ref="E36:G36"/>
    <mergeCell ref="A86:A88"/>
    <mergeCell ref="B86:G86"/>
    <mergeCell ref="H86:H88"/>
    <mergeCell ref="B87:D87"/>
    <mergeCell ref="E87:G87"/>
    <mergeCell ref="A69:A71"/>
    <mergeCell ref="B69:G69"/>
    <mergeCell ref="H69:H71"/>
    <mergeCell ref="B70:D70"/>
    <mergeCell ref="E70:G70"/>
    <mergeCell ref="A103:A105"/>
    <mergeCell ref="B103:G103"/>
    <mergeCell ref="H103:H105"/>
    <mergeCell ref="B104:D104"/>
    <mergeCell ref="E104:G10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288B0-42FE-C144-9CD0-86B879C575CE}">
  <dimension ref="A1:H111"/>
  <sheetViews>
    <sheetView tabSelected="1" workbookViewId="0">
      <selection sqref="A1:A3"/>
    </sheetView>
  </sheetViews>
  <sheetFormatPr baseColWidth="10" defaultColWidth="15.83203125" defaultRowHeight="25" customHeight="1" x14ac:dyDescent="0.2"/>
  <cols>
    <col min="1" max="1" width="22.6640625" style="1" customWidth="1"/>
    <col min="2" max="3" width="15.83203125" style="22"/>
    <col min="4" max="4" width="15.83203125" style="1"/>
    <col min="5" max="6" width="15.83203125" style="22"/>
    <col min="7" max="7" width="15.83203125" style="1"/>
    <col min="8" max="8" width="35" style="1" customWidth="1"/>
    <col min="9" max="16384" width="15.83203125" style="1"/>
  </cols>
  <sheetData>
    <row r="1" spans="1:8" ht="25" customHeight="1" x14ac:dyDescent="0.2">
      <c r="A1" s="32" t="s">
        <v>39</v>
      </c>
      <c r="B1" s="31" t="s">
        <v>57</v>
      </c>
      <c r="C1" s="31"/>
      <c r="D1" s="31"/>
      <c r="E1" s="31"/>
      <c r="F1" s="31"/>
      <c r="G1" s="31"/>
      <c r="H1" s="28" t="s">
        <v>43</v>
      </c>
    </row>
    <row r="2" spans="1:8" ht="25" customHeight="1" x14ac:dyDescent="0.2">
      <c r="A2" s="32"/>
      <c r="B2" s="32" t="s">
        <v>11</v>
      </c>
      <c r="C2" s="32"/>
      <c r="D2" s="32"/>
      <c r="E2" s="32" t="s">
        <v>44</v>
      </c>
      <c r="F2" s="32"/>
      <c r="G2" s="32"/>
      <c r="H2" s="28"/>
    </row>
    <row r="3" spans="1:8" ht="25" customHeight="1" x14ac:dyDescent="0.2">
      <c r="A3" s="32"/>
      <c r="B3" s="23" t="s">
        <v>40</v>
      </c>
      <c r="C3" s="23" t="s">
        <v>41</v>
      </c>
      <c r="D3" s="16" t="s">
        <v>42</v>
      </c>
      <c r="E3" s="23" t="s">
        <v>40</v>
      </c>
      <c r="F3" s="23" t="s">
        <v>41</v>
      </c>
      <c r="G3" s="16" t="s">
        <v>42</v>
      </c>
      <c r="H3" s="28"/>
    </row>
    <row r="4" spans="1:8" ht="25" customHeight="1" x14ac:dyDescent="0.2">
      <c r="A4" s="6" t="s">
        <v>45</v>
      </c>
      <c r="B4" s="11">
        <v>0.26438183333333298</v>
      </c>
      <c r="C4" s="11">
        <v>6.8173695478249599E-2</v>
      </c>
      <c r="D4" s="6">
        <v>6</v>
      </c>
      <c r="E4" s="11">
        <v>0.24607416666666701</v>
      </c>
      <c r="F4" s="11">
        <v>3.8916630000910599E-2</v>
      </c>
      <c r="G4" s="6">
        <v>6</v>
      </c>
      <c r="H4" s="6">
        <v>0.820295</v>
      </c>
    </row>
    <row r="5" spans="1:8" ht="25" customHeight="1" x14ac:dyDescent="0.2">
      <c r="A5" s="6" t="s">
        <v>46</v>
      </c>
      <c r="B5" s="11">
        <v>6.3748864999999997</v>
      </c>
      <c r="C5" s="11">
        <v>0.48529422505161801</v>
      </c>
      <c r="D5" s="6">
        <v>6</v>
      </c>
      <c r="E5" s="11">
        <v>6.3494853333333303</v>
      </c>
      <c r="F5" s="11">
        <v>0.67636747508622197</v>
      </c>
      <c r="G5" s="6">
        <v>6</v>
      </c>
      <c r="H5" s="6">
        <v>0.97625799999999996</v>
      </c>
    </row>
    <row r="6" spans="1:8" ht="25" customHeight="1" x14ac:dyDescent="0.2">
      <c r="A6" s="6" t="s">
        <v>47</v>
      </c>
      <c r="B6" s="11">
        <v>5.8794424999999997</v>
      </c>
      <c r="C6" s="11">
        <v>0.31429899963407998</v>
      </c>
      <c r="D6" s="6">
        <v>6</v>
      </c>
      <c r="E6" s="11">
        <v>7.0327964999999999</v>
      </c>
      <c r="F6" s="11">
        <v>0.74977676792228198</v>
      </c>
      <c r="G6" s="6">
        <v>6</v>
      </c>
      <c r="H6" s="6">
        <v>0.18640399999999999</v>
      </c>
    </row>
    <row r="7" spans="1:8" ht="25" customHeight="1" x14ac:dyDescent="0.2">
      <c r="A7" s="6" t="s">
        <v>48</v>
      </c>
      <c r="B7" s="11">
        <v>0.106633166666667</v>
      </c>
      <c r="C7" s="11">
        <v>1.88190460994824E-2</v>
      </c>
      <c r="D7" s="6">
        <v>6</v>
      </c>
      <c r="E7" s="11">
        <v>0.113708666666667</v>
      </c>
      <c r="F7" s="11">
        <v>1.6949158326529899E-2</v>
      </c>
      <c r="G7" s="6">
        <v>6</v>
      </c>
      <c r="H7" s="6">
        <v>0.78565300000000005</v>
      </c>
    </row>
    <row r="8" spans="1:8" ht="25" customHeight="1" x14ac:dyDescent="0.2">
      <c r="A8" s="6" t="s">
        <v>49</v>
      </c>
      <c r="B8" s="11">
        <v>0.43272833333333299</v>
      </c>
      <c r="C8" s="11">
        <v>0.121354515064381</v>
      </c>
      <c r="D8" s="6">
        <v>6</v>
      </c>
      <c r="E8" s="11">
        <v>0.55695566666666696</v>
      </c>
      <c r="F8" s="11">
        <v>7.8846805523397401E-2</v>
      </c>
      <c r="G8" s="6">
        <v>6</v>
      </c>
      <c r="H8" s="6">
        <v>0.41077399999999997</v>
      </c>
    </row>
    <row r="9" spans="1:8" ht="25" customHeight="1" x14ac:dyDescent="0.2">
      <c r="A9" s="6" t="s">
        <v>50</v>
      </c>
      <c r="B9" s="11">
        <v>0.54227099999999995</v>
      </c>
      <c r="C9" s="11">
        <v>0.15723990608493801</v>
      </c>
      <c r="D9" s="6">
        <v>6</v>
      </c>
      <c r="E9" s="11">
        <v>0.57330566666666705</v>
      </c>
      <c r="F9" s="11">
        <v>7.9677825169309893E-2</v>
      </c>
      <c r="G9" s="6">
        <v>6</v>
      </c>
      <c r="H9" s="6">
        <v>0.86376299999999995</v>
      </c>
    </row>
    <row r="10" spans="1:8" ht="25" customHeight="1" x14ac:dyDescent="0.2">
      <c r="A10" s="6" t="s">
        <v>51</v>
      </c>
      <c r="B10" s="11">
        <v>0.168326</v>
      </c>
      <c r="C10" s="11">
        <v>3.0868810350686799E-2</v>
      </c>
      <c r="D10" s="6">
        <v>6</v>
      </c>
      <c r="E10" s="11">
        <v>0.175825333333333</v>
      </c>
      <c r="F10" s="11">
        <v>3.7185667586375898E-2</v>
      </c>
      <c r="G10" s="6">
        <v>6</v>
      </c>
      <c r="H10" s="6">
        <v>0.879772</v>
      </c>
    </row>
    <row r="11" spans="1:8" ht="25" customHeight="1" x14ac:dyDescent="0.2">
      <c r="A11" s="6" t="s">
        <v>52</v>
      </c>
      <c r="B11" s="11">
        <v>0.1018525</v>
      </c>
      <c r="C11" s="11">
        <v>1.9311780494040399E-2</v>
      </c>
      <c r="D11" s="6">
        <v>6</v>
      </c>
      <c r="E11" s="11">
        <v>9.9040500000000004E-2</v>
      </c>
      <c r="F11" s="11">
        <v>1.4396731711861999E-2</v>
      </c>
      <c r="G11" s="6">
        <v>6</v>
      </c>
      <c r="H11" s="6">
        <v>0.90937699999999999</v>
      </c>
    </row>
    <row r="12" spans="1:8" ht="25" customHeight="1" x14ac:dyDescent="0.2">
      <c r="A12" s="6" t="s">
        <v>53</v>
      </c>
      <c r="B12" s="11">
        <v>0.59575549999999999</v>
      </c>
      <c r="C12" s="11">
        <v>0.20140638882629799</v>
      </c>
      <c r="D12" s="6">
        <v>6</v>
      </c>
      <c r="E12" s="11">
        <v>0.63468650000000004</v>
      </c>
      <c r="F12" s="11">
        <v>8.7129167343184599E-2</v>
      </c>
      <c r="G12" s="6">
        <v>6</v>
      </c>
      <c r="H12" s="6">
        <v>0.86273100000000003</v>
      </c>
    </row>
    <row r="13" spans="1:8" ht="25" customHeight="1" x14ac:dyDescent="0.2">
      <c r="A13" s="6" t="s">
        <v>54</v>
      </c>
      <c r="B13" s="11">
        <v>7.8566399999999996</v>
      </c>
      <c r="C13" s="11">
        <v>0.78260474407834602</v>
      </c>
      <c r="D13" s="6">
        <v>6</v>
      </c>
      <c r="E13" s="11">
        <v>6.9249228333333299</v>
      </c>
      <c r="F13" s="11">
        <v>0.369666478775523</v>
      </c>
      <c r="G13" s="6">
        <v>6</v>
      </c>
      <c r="H13" s="6">
        <v>0.30699500000000002</v>
      </c>
    </row>
    <row r="14" spans="1:8" ht="25" customHeight="1" x14ac:dyDescent="0.2">
      <c r="A14" s="6" t="s">
        <v>55</v>
      </c>
      <c r="B14" s="11">
        <v>0.114699166666667</v>
      </c>
      <c r="C14" s="11">
        <v>2.5131639339574401E-2</v>
      </c>
      <c r="D14" s="6">
        <v>6</v>
      </c>
      <c r="E14" s="11">
        <v>0.110071</v>
      </c>
      <c r="F14" s="11">
        <v>1.2407801201932101E-2</v>
      </c>
      <c r="G14" s="6">
        <v>6</v>
      </c>
      <c r="H14" s="6">
        <v>0.87213300000000005</v>
      </c>
    </row>
    <row r="15" spans="1:8" ht="25" customHeight="1" x14ac:dyDescent="0.2">
      <c r="A15" s="6" t="s">
        <v>56</v>
      </c>
      <c r="B15" s="11">
        <v>5.1847166666666701E-2</v>
      </c>
      <c r="C15" s="11">
        <v>1.34079773006388E-2</v>
      </c>
      <c r="D15" s="6">
        <v>6</v>
      </c>
      <c r="E15" s="11">
        <v>4.9949500000000001E-2</v>
      </c>
      <c r="F15" s="11">
        <v>5.8614033743350797E-3</v>
      </c>
      <c r="G15" s="6">
        <v>6</v>
      </c>
      <c r="H15" s="6">
        <v>0.89938899999999999</v>
      </c>
    </row>
    <row r="18" spans="1:8" ht="25" customHeight="1" x14ac:dyDescent="0.2">
      <c r="A18" s="32" t="s">
        <v>39</v>
      </c>
      <c r="B18" s="31" t="s">
        <v>58</v>
      </c>
      <c r="C18" s="31"/>
      <c r="D18" s="31"/>
      <c r="E18" s="31"/>
      <c r="F18" s="31"/>
      <c r="G18" s="31"/>
      <c r="H18" s="28" t="s">
        <v>43</v>
      </c>
    </row>
    <row r="19" spans="1:8" ht="25" customHeight="1" x14ac:dyDescent="0.2">
      <c r="A19" s="32"/>
      <c r="B19" s="32" t="s">
        <v>11</v>
      </c>
      <c r="C19" s="32"/>
      <c r="D19" s="32"/>
      <c r="E19" s="32" t="s">
        <v>44</v>
      </c>
      <c r="F19" s="32"/>
      <c r="G19" s="32"/>
      <c r="H19" s="28"/>
    </row>
    <row r="20" spans="1:8" ht="25" customHeight="1" x14ac:dyDescent="0.2">
      <c r="A20" s="32"/>
      <c r="B20" s="23" t="s">
        <v>40</v>
      </c>
      <c r="C20" s="23" t="s">
        <v>41</v>
      </c>
      <c r="D20" s="16" t="s">
        <v>42</v>
      </c>
      <c r="E20" s="23" t="s">
        <v>40</v>
      </c>
      <c r="F20" s="23" t="s">
        <v>41</v>
      </c>
      <c r="G20" s="16" t="s">
        <v>42</v>
      </c>
      <c r="H20" s="28"/>
    </row>
    <row r="21" spans="1:8" ht="25" customHeight="1" x14ac:dyDescent="0.2">
      <c r="A21" s="6" t="s">
        <v>45</v>
      </c>
      <c r="B21" s="11">
        <v>1.0124547500000001</v>
      </c>
      <c r="C21" s="11">
        <v>0.171044954736808</v>
      </c>
      <c r="D21" s="6">
        <v>4</v>
      </c>
      <c r="E21" s="11">
        <v>2.17954325</v>
      </c>
      <c r="F21" s="11">
        <v>0.36007011807088801</v>
      </c>
      <c r="G21" s="6">
        <v>4</v>
      </c>
      <c r="H21" s="9">
        <v>1.096E-3</v>
      </c>
    </row>
    <row r="22" spans="1:8" ht="25" customHeight="1" x14ac:dyDescent="0.2">
      <c r="A22" s="6" t="s">
        <v>46</v>
      </c>
      <c r="B22" s="11">
        <v>6.6465719999999999</v>
      </c>
      <c r="C22" s="11">
        <v>2.1054654875130701</v>
      </c>
      <c r="D22" s="6">
        <v>4</v>
      </c>
      <c r="E22" s="11">
        <v>14.2077045</v>
      </c>
      <c r="F22" s="11">
        <v>2.2589224294076602</v>
      </c>
      <c r="G22" s="6">
        <v>4</v>
      </c>
      <c r="H22" s="9">
        <v>2.7190000000000001E-3</v>
      </c>
    </row>
    <row r="23" spans="1:8" ht="25" customHeight="1" x14ac:dyDescent="0.2">
      <c r="A23" s="6" t="s">
        <v>47</v>
      </c>
      <c r="B23" s="11">
        <v>0.75352174999999999</v>
      </c>
      <c r="C23" s="11">
        <v>0.250126883320413</v>
      </c>
      <c r="D23" s="6">
        <v>4</v>
      </c>
      <c r="E23" s="11">
        <v>1.42386575</v>
      </c>
      <c r="F23" s="11">
        <v>0.32361435812540301</v>
      </c>
      <c r="G23" s="6">
        <v>4</v>
      </c>
      <c r="H23" s="9">
        <v>1.6867E-2</v>
      </c>
    </row>
    <row r="24" spans="1:8" ht="25" customHeight="1" x14ac:dyDescent="0.2">
      <c r="A24" s="6" t="s">
        <v>48</v>
      </c>
      <c r="B24" s="11">
        <v>9.4724249999999996E-2</v>
      </c>
      <c r="C24" s="11">
        <v>3.1769635528021603E-2</v>
      </c>
      <c r="D24" s="6">
        <v>4</v>
      </c>
      <c r="E24" s="11">
        <v>0.16569575</v>
      </c>
      <c r="F24" s="11">
        <v>9.3893844567060597E-2</v>
      </c>
      <c r="G24" s="6">
        <v>4</v>
      </c>
      <c r="H24" s="6">
        <v>0.20211399999999999</v>
      </c>
    </row>
    <row r="25" spans="1:8" ht="25" customHeight="1" x14ac:dyDescent="0.2">
      <c r="A25" s="6" t="s">
        <v>49</v>
      </c>
      <c r="B25" s="11">
        <v>6.7560499999999996E-2</v>
      </c>
      <c r="C25" s="11">
        <v>1.8667652691219599E-2</v>
      </c>
      <c r="D25" s="6">
        <v>4</v>
      </c>
      <c r="E25" s="11">
        <v>0.11208174999999999</v>
      </c>
      <c r="F25" s="11">
        <v>3.3631108311353602E-2</v>
      </c>
      <c r="G25" s="6">
        <v>4</v>
      </c>
      <c r="H25" s="6">
        <v>5.9864000000000001E-2</v>
      </c>
    </row>
    <row r="26" spans="1:8" ht="25" customHeight="1" x14ac:dyDescent="0.2">
      <c r="A26" s="6" t="s">
        <v>50</v>
      </c>
      <c r="B26" s="11">
        <v>10.565531500000001</v>
      </c>
      <c r="C26" s="11">
        <v>1.82819036279203</v>
      </c>
      <c r="D26" s="6">
        <v>4</v>
      </c>
      <c r="E26" s="11">
        <v>21.162302499999999</v>
      </c>
      <c r="F26" s="11">
        <v>1.87200480913512</v>
      </c>
      <c r="G26" s="6">
        <v>4</v>
      </c>
      <c r="H26" s="9">
        <v>1.9000000000000001E-4</v>
      </c>
    </row>
    <row r="27" spans="1:8" ht="25" customHeight="1" x14ac:dyDescent="0.2">
      <c r="A27" s="6" t="s">
        <v>51</v>
      </c>
      <c r="B27" s="11">
        <v>7.0720000000000002E-3</v>
      </c>
      <c r="C27" s="11">
        <v>1.90306857469719E-3</v>
      </c>
      <c r="D27" s="6">
        <v>4</v>
      </c>
      <c r="E27" s="11">
        <v>1.2864499999999999E-2</v>
      </c>
      <c r="F27" s="11">
        <v>8.7236534586529E-3</v>
      </c>
      <c r="G27" s="6">
        <v>4</v>
      </c>
      <c r="H27" s="6">
        <v>0.242114</v>
      </c>
    </row>
    <row r="28" spans="1:8" ht="25" customHeight="1" x14ac:dyDescent="0.2">
      <c r="A28" s="6" t="s">
        <v>52</v>
      </c>
      <c r="B28" s="11">
        <v>3.2446999999999997E-2</v>
      </c>
      <c r="C28" s="11">
        <v>1.16485614848644E-2</v>
      </c>
      <c r="D28" s="6">
        <v>4</v>
      </c>
      <c r="E28" s="11">
        <v>4.0396000000000001E-2</v>
      </c>
      <c r="F28" s="11">
        <v>2.1233400779589399E-2</v>
      </c>
      <c r="G28" s="6">
        <v>4</v>
      </c>
      <c r="H28" s="6">
        <v>0.53589299999999995</v>
      </c>
    </row>
    <row r="29" spans="1:8" ht="25" customHeight="1" x14ac:dyDescent="0.2">
      <c r="A29" s="6" t="s">
        <v>53</v>
      </c>
      <c r="B29" s="11">
        <v>1.31576775</v>
      </c>
      <c r="C29" s="11">
        <v>0.124508213146429</v>
      </c>
      <c r="D29" s="6">
        <v>4</v>
      </c>
      <c r="E29" s="11">
        <v>2.3872420000000001</v>
      </c>
      <c r="F29" s="11">
        <v>0.457303207304883</v>
      </c>
      <c r="G29" s="6">
        <v>4</v>
      </c>
      <c r="H29" s="9">
        <v>4.0109999999999998E-3</v>
      </c>
    </row>
    <row r="30" spans="1:8" ht="25" customHeight="1" x14ac:dyDescent="0.2">
      <c r="A30" s="6" t="s">
        <v>54</v>
      </c>
      <c r="B30" s="11">
        <v>5.2937537499999996</v>
      </c>
      <c r="C30" s="11">
        <v>0.767935542162828</v>
      </c>
      <c r="D30" s="6">
        <v>4</v>
      </c>
      <c r="E30" s="11">
        <v>10.972103000000001</v>
      </c>
      <c r="F30" s="11">
        <v>2.2438565249560898</v>
      </c>
      <c r="G30" s="6">
        <v>4</v>
      </c>
      <c r="H30" s="9">
        <v>3.0360000000000001E-3</v>
      </c>
    </row>
    <row r="31" spans="1:8" ht="25" customHeight="1" x14ac:dyDescent="0.2">
      <c r="A31" s="6" t="s">
        <v>55</v>
      </c>
      <c r="B31" s="11">
        <v>4.07975E-3</v>
      </c>
      <c r="C31" s="11">
        <v>1.23258870539473E-3</v>
      </c>
      <c r="D31" s="6">
        <v>4</v>
      </c>
      <c r="E31" s="11">
        <v>7.1584999999999999E-3</v>
      </c>
      <c r="F31" s="11">
        <v>5.3593382987081502E-3</v>
      </c>
      <c r="G31" s="6">
        <v>4</v>
      </c>
      <c r="H31" s="6">
        <v>0.30565300000000001</v>
      </c>
    </row>
    <row r="32" spans="1:8" ht="25" customHeight="1" x14ac:dyDescent="0.2">
      <c r="A32" s="6" t="s">
        <v>56</v>
      </c>
      <c r="B32" s="11">
        <v>4.07975E-3</v>
      </c>
      <c r="C32" s="11">
        <v>1.23258870539473E-3</v>
      </c>
      <c r="D32" s="6">
        <v>4</v>
      </c>
      <c r="E32" s="11">
        <v>7.1584999999999999E-3</v>
      </c>
      <c r="F32" s="11">
        <v>5.3593382987081502E-3</v>
      </c>
      <c r="G32" s="6">
        <v>4</v>
      </c>
      <c r="H32" s="6">
        <v>0.30565300000000001</v>
      </c>
    </row>
    <row r="35" spans="1:8" ht="25" customHeight="1" x14ac:dyDescent="0.2">
      <c r="A35" s="32" t="s">
        <v>39</v>
      </c>
      <c r="B35" s="31" t="s">
        <v>59</v>
      </c>
      <c r="C35" s="31"/>
      <c r="D35" s="31"/>
      <c r="E35" s="31"/>
      <c r="F35" s="31"/>
      <c r="G35" s="31"/>
      <c r="H35" s="28" t="s">
        <v>43</v>
      </c>
    </row>
    <row r="36" spans="1:8" ht="25" customHeight="1" x14ac:dyDescent="0.2">
      <c r="A36" s="32"/>
      <c r="B36" s="32" t="s">
        <v>11</v>
      </c>
      <c r="C36" s="32"/>
      <c r="D36" s="32"/>
      <c r="E36" s="32" t="s">
        <v>44</v>
      </c>
      <c r="F36" s="32"/>
      <c r="G36" s="32"/>
      <c r="H36" s="28"/>
    </row>
    <row r="37" spans="1:8" ht="25" customHeight="1" x14ac:dyDescent="0.2">
      <c r="A37" s="32"/>
      <c r="B37" s="23" t="s">
        <v>40</v>
      </c>
      <c r="C37" s="23" t="s">
        <v>41</v>
      </c>
      <c r="D37" s="16" t="s">
        <v>42</v>
      </c>
      <c r="E37" s="23" t="s">
        <v>40</v>
      </c>
      <c r="F37" s="23" t="s">
        <v>41</v>
      </c>
      <c r="G37" s="16" t="s">
        <v>42</v>
      </c>
      <c r="H37" s="28"/>
    </row>
    <row r="38" spans="1:8" ht="25" customHeight="1" x14ac:dyDescent="0.2">
      <c r="A38" s="6" t="s">
        <v>45</v>
      </c>
      <c r="B38" s="11">
        <v>2.2010869999999998</v>
      </c>
      <c r="C38" s="11">
        <v>0.38753979767051</v>
      </c>
      <c r="D38" s="6">
        <v>5</v>
      </c>
      <c r="E38" s="11">
        <v>4.4817798333333299</v>
      </c>
      <c r="F38" s="11">
        <v>0.37755035723644398</v>
      </c>
      <c r="G38" s="6">
        <v>6</v>
      </c>
      <c r="H38" s="9">
        <v>3.9999999999999998E-6</v>
      </c>
    </row>
    <row r="39" spans="1:8" ht="25" customHeight="1" x14ac:dyDescent="0.2">
      <c r="A39" s="6" t="s">
        <v>46</v>
      </c>
      <c r="B39" s="11">
        <v>23.173344799999999</v>
      </c>
      <c r="C39" s="11">
        <v>5.3367082630068099</v>
      </c>
      <c r="D39" s="6">
        <v>5</v>
      </c>
      <c r="E39" s="11">
        <v>38.647696666666697</v>
      </c>
      <c r="F39" s="11">
        <v>5.3646060800460198</v>
      </c>
      <c r="G39" s="6">
        <v>6</v>
      </c>
      <c r="H39" s="9">
        <v>1.0089999999999999E-3</v>
      </c>
    </row>
    <row r="40" spans="1:8" ht="25" customHeight="1" x14ac:dyDescent="0.2">
      <c r="A40" s="6" t="s">
        <v>47</v>
      </c>
      <c r="B40" s="11">
        <v>2.2309899999999998</v>
      </c>
      <c r="C40" s="11">
        <v>0.79112638932474</v>
      </c>
      <c r="D40" s="6">
        <v>5</v>
      </c>
      <c r="E40" s="11">
        <v>3.8235428333333301</v>
      </c>
      <c r="F40" s="11">
        <v>0.86636525829038602</v>
      </c>
      <c r="G40" s="6">
        <v>6</v>
      </c>
      <c r="H40" s="9">
        <v>1.1655E-2</v>
      </c>
    </row>
    <row r="41" spans="1:8" ht="25" customHeight="1" x14ac:dyDescent="0.2">
      <c r="A41" s="6" t="s">
        <v>48</v>
      </c>
      <c r="B41" s="11">
        <v>0.12913640000000001</v>
      </c>
      <c r="C41" s="11">
        <v>4.6196014138667897E-2</v>
      </c>
      <c r="D41" s="6">
        <v>5</v>
      </c>
      <c r="E41" s="11">
        <v>0.22379916666666699</v>
      </c>
      <c r="F41" s="11">
        <v>5.3691576327825098E-2</v>
      </c>
      <c r="G41" s="6">
        <v>6</v>
      </c>
      <c r="H41" s="9">
        <v>1.2808999999999999E-2</v>
      </c>
    </row>
    <row r="42" spans="1:8" ht="25" customHeight="1" x14ac:dyDescent="0.2">
      <c r="A42" s="6" t="s">
        <v>49</v>
      </c>
      <c r="B42" s="11">
        <v>0.1129954</v>
      </c>
      <c r="C42" s="11">
        <v>5.4554665174483499E-2</v>
      </c>
      <c r="D42" s="6">
        <v>5</v>
      </c>
      <c r="E42" s="11">
        <v>0.175921833333333</v>
      </c>
      <c r="F42" s="11">
        <v>3.98785799868384E-2</v>
      </c>
      <c r="G42" s="6">
        <v>6</v>
      </c>
      <c r="H42" s="6">
        <v>5.423E-2</v>
      </c>
    </row>
    <row r="43" spans="1:8" ht="25" customHeight="1" x14ac:dyDescent="0.2">
      <c r="A43" s="6" t="s">
        <v>50</v>
      </c>
      <c r="B43" s="11">
        <v>10.3192442</v>
      </c>
      <c r="C43" s="11">
        <v>2.50713627801685</v>
      </c>
      <c r="D43" s="6">
        <v>5</v>
      </c>
      <c r="E43" s="11">
        <v>21.267567166666701</v>
      </c>
      <c r="F43" s="11">
        <v>4.2087102403330396</v>
      </c>
      <c r="G43" s="6">
        <v>6</v>
      </c>
      <c r="H43" s="9">
        <v>6.5700000000000003E-4</v>
      </c>
    </row>
    <row r="44" spans="1:8" ht="25" customHeight="1" x14ac:dyDescent="0.2">
      <c r="A44" s="6" t="s">
        <v>51</v>
      </c>
      <c r="B44" s="11">
        <v>8.5898799999999997E-2</v>
      </c>
      <c r="C44" s="11">
        <v>3.4515537554846203E-2</v>
      </c>
      <c r="D44" s="6">
        <v>5</v>
      </c>
      <c r="E44" s="11">
        <v>0.14435066666666699</v>
      </c>
      <c r="F44" s="11">
        <v>3.2409752542509003E-2</v>
      </c>
      <c r="G44" s="6">
        <v>6</v>
      </c>
      <c r="H44" s="9">
        <v>1.7784999999999999E-2</v>
      </c>
    </row>
    <row r="45" spans="1:8" ht="25" customHeight="1" x14ac:dyDescent="0.2">
      <c r="A45" s="6" t="s">
        <v>52</v>
      </c>
      <c r="B45" s="11">
        <v>6.1187199999999997E-2</v>
      </c>
      <c r="C45" s="11">
        <v>2.4116352464666001E-2</v>
      </c>
      <c r="D45" s="6">
        <v>5</v>
      </c>
      <c r="E45" s="11">
        <v>9.3412333333333306E-2</v>
      </c>
      <c r="F45" s="11">
        <v>2.2063146091767301E-2</v>
      </c>
      <c r="G45" s="6">
        <v>6</v>
      </c>
      <c r="H45" s="9">
        <v>4.5934999999999997E-2</v>
      </c>
    </row>
    <row r="46" spans="1:8" ht="25" customHeight="1" x14ac:dyDescent="0.2">
      <c r="A46" s="6" t="s">
        <v>53</v>
      </c>
      <c r="B46" s="11">
        <v>0.98051674</v>
      </c>
      <c r="C46" s="11">
        <v>0.16433902616341001</v>
      </c>
      <c r="D46" s="6">
        <v>5</v>
      </c>
      <c r="E46" s="11">
        <v>2.0902551666666702</v>
      </c>
      <c r="F46" s="11">
        <v>0.4877148013298</v>
      </c>
      <c r="G46" s="6">
        <v>6</v>
      </c>
      <c r="H46" s="9">
        <v>9.3800000000000003E-4</v>
      </c>
    </row>
    <row r="47" spans="1:8" ht="25" customHeight="1" x14ac:dyDescent="0.2">
      <c r="A47" s="6" t="s">
        <v>54</v>
      </c>
      <c r="B47" s="11">
        <v>2.8996586</v>
      </c>
      <c r="C47" s="11">
        <v>0.83616603624806496</v>
      </c>
      <c r="D47" s="6">
        <v>5</v>
      </c>
      <c r="E47" s="11">
        <v>5.1483875000000001</v>
      </c>
      <c r="F47" s="11">
        <v>1.4437392753101601</v>
      </c>
      <c r="G47" s="6">
        <v>6</v>
      </c>
      <c r="H47" s="9">
        <v>1.3478E-2</v>
      </c>
    </row>
    <row r="48" spans="1:8" ht="25" customHeight="1" x14ac:dyDescent="0.2">
      <c r="A48" s="6" t="s">
        <v>55</v>
      </c>
      <c r="B48" s="11">
        <v>2.71874E-2</v>
      </c>
      <c r="C48" s="11">
        <v>1.36665833806405E-2</v>
      </c>
      <c r="D48" s="6">
        <v>5</v>
      </c>
      <c r="E48" s="11">
        <v>3.9517999999999998E-2</v>
      </c>
      <c r="F48" s="11">
        <v>8.9124807096565405E-3</v>
      </c>
      <c r="G48" s="6">
        <v>6</v>
      </c>
      <c r="H48" s="6">
        <v>0.10440199999999999</v>
      </c>
    </row>
    <row r="49" spans="1:8" ht="25" customHeight="1" x14ac:dyDescent="0.2">
      <c r="A49" s="6" t="s">
        <v>56</v>
      </c>
      <c r="B49" s="11">
        <v>2.6548800000000001E-2</v>
      </c>
      <c r="C49" s="11">
        <v>1.1495669910883801E-2</v>
      </c>
      <c r="D49" s="6">
        <v>5</v>
      </c>
      <c r="E49" s="11">
        <v>4.2113166666666701E-2</v>
      </c>
      <c r="F49" s="11">
        <v>1.2222093117247399E-2</v>
      </c>
      <c r="G49" s="6">
        <v>6</v>
      </c>
      <c r="H49" s="6">
        <v>5.9152000000000003E-2</v>
      </c>
    </row>
    <row r="52" spans="1:8" ht="25" customHeight="1" x14ac:dyDescent="0.2">
      <c r="A52" s="32" t="s">
        <v>39</v>
      </c>
      <c r="B52" s="31" t="s">
        <v>60</v>
      </c>
      <c r="C52" s="31"/>
      <c r="D52" s="31"/>
      <c r="E52" s="31"/>
      <c r="F52" s="31"/>
      <c r="G52" s="31"/>
      <c r="H52" s="28" t="s">
        <v>43</v>
      </c>
    </row>
    <row r="53" spans="1:8" ht="25" customHeight="1" x14ac:dyDescent="0.2">
      <c r="A53" s="32"/>
      <c r="B53" s="32" t="s">
        <v>11</v>
      </c>
      <c r="C53" s="32"/>
      <c r="D53" s="32"/>
      <c r="E53" s="32" t="s">
        <v>44</v>
      </c>
      <c r="F53" s="32"/>
      <c r="G53" s="32"/>
      <c r="H53" s="28"/>
    </row>
    <row r="54" spans="1:8" ht="25" customHeight="1" x14ac:dyDescent="0.2">
      <c r="A54" s="32"/>
      <c r="B54" s="23" t="s">
        <v>40</v>
      </c>
      <c r="C54" s="23" t="s">
        <v>41</v>
      </c>
      <c r="D54" s="16" t="s">
        <v>42</v>
      </c>
      <c r="E54" s="23" t="s">
        <v>40</v>
      </c>
      <c r="F54" s="23" t="s">
        <v>41</v>
      </c>
      <c r="G54" s="16" t="s">
        <v>42</v>
      </c>
      <c r="H54" s="28"/>
    </row>
    <row r="55" spans="1:8" ht="25" customHeight="1" x14ac:dyDescent="0.2">
      <c r="A55" s="6" t="s">
        <v>45</v>
      </c>
      <c r="B55" s="11">
        <v>0.66262033333333303</v>
      </c>
      <c r="C55" s="11">
        <v>0.17712856944453301</v>
      </c>
      <c r="D55" s="6">
        <v>6</v>
      </c>
      <c r="E55" s="11">
        <v>0.731649833333333</v>
      </c>
      <c r="F55" s="11">
        <v>0.50076170834975697</v>
      </c>
      <c r="G55" s="6">
        <v>6</v>
      </c>
      <c r="H55" s="6">
        <v>0.75678199999999995</v>
      </c>
    </row>
    <row r="56" spans="1:8" ht="25" customHeight="1" x14ac:dyDescent="0.2">
      <c r="A56" s="6" t="s">
        <v>46</v>
      </c>
      <c r="B56" s="11">
        <v>13.1222673333333</v>
      </c>
      <c r="C56" s="11">
        <v>2.64076606196359</v>
      </c>
      <c r="D56" s="6">
        <v>6</v>
      </c>
      <c r="E56" s="11">
        <v>12.4580518333333</v>
      </c>
      <c r="F56" s="11">
        <v>11.4175730519556</v>
      </c>
      <c r="G56" s="6">
        <v>6</v>
      </c>
      <c r="H56" s="6">
        <v>0.89233799999999996</v>
      </c>
    </row>
    <row r="57" spans="1:8" ht="25" customHeight="1" x14ac:dyDescent="0.2">
      <c r="A57" s="6" t="s">
        <v>47</v>
      </c>
      <c r="B57" s="11">
        <v>3.0564369999999998</v>
      </c>
      <c r="C57" s="11">
        <v>0.77798050775041905</v>
      </c>
      <c r="D57" s="6">
        <v>6</v>
      </c>
      <c r="E57" s="11">
        <v>3.1061204999999998</v>
      </c>
      <c r="F57" s="11">
        <v>2.0690865725552201</v>
      </c>
      <c r="G57" s="6">
        <v>6</v>
      </c>
      <c r="H57" s="6">
        <v>0.957179</v>
      </c>
    </row>
    <row r="58" spans="1:8" ht="25" customHeight="1" x14ac:dyDescent="0.2">
      <c r="A58" s="6" t="s">
        <v>48</v>
      </c>
      <c r="B58" s="11">
        <v>0.113204</v>
      </c>
      <c r="C58" s="11">
        <v>2.2052900961098101E-2</v>
      </c>
      <c r="D58" s="6">
        <v>6</v>
      </c>
      <c r="E58" s="11">
        <v>0.124477166666667</v>
      </c>
      <c r="F58" s="11">
        <v>6.8032244177056694E-2</v>
      </c>
      <c r="G58" s="6">
        <v>6</v>
      </c>
      <c r="H58" s="6">
        <v>0.70750299999999999</v>
      </c>
    </row>
    <row r="59" spans="1:8" ht="25" customHeight="1" x14ac:dyDescent="0.2">
      <c r="A59" s="6" t="s">
        <v>49</v>
      </c>
      <c r="B59" s="11">
        <v>0.38367316666666701</v>
      </c>
      <c r="C59" s="11">
        <v>7.4849100038455102E-2</v>
      </c>
      <c r="D59" s="6">
        <v>6</v>
      </c>
      <c r="E59" s="11">
        <v>0.43069016666666698</v>
      </c>
      <c r="F59" s="11">
        <v>0.35023787486644897</v>
      </c>
      <c r="G59" s="6">
        <v>6</v>
      </c>
      <c r="H59" s="6">
        <v>0.75440200000000002</v>
      </c>
    </row>
    <row r="60" spans="1:8" ht="25" customHeight="1" x14ac:dyDescent="0.2">
      <c r="A60" s="6" t="s">
        <v>50</v>
      </c>
      <c r="B60" s="11">
        <v>4.2363951666666697</v>
      </c>
      <c r="C60" s="11">
        <v>1.56702974545992</v>
      </c>
      <c r="D60" s="6">
        <v>6</v>
      </c>
      <c r="E60" s="11">
        <v>4.2721453333333299</v>
      </c>
      <c r="F60" s="11">
        <v>3.0261963549472899</v>
      </c>
      <c r="G60" s="6">
        <v>6</v>
      </c>
      <c r="H60" s="6">
        <v>0.98000500000000001</v>
      </c>
    </row>
    <row r="61" spans="1:8" ht="25" customHeight="1" x14ac:dyDescent="0.2">
      <c r="A61" s="6" t="s">
        <v>51</v>
      </c>
      <c r="B61" s="11">
        <v>0.217165</v>
      </c>
      <c r="C61" s="11">
        <v>5.1374332836544002E-2</v>
      </c>
      <c r="D61" s="6">
        <v>6</v>
      </c>
      <c r="E61" s="11">
        <v>0.25376733333333301</v>
      </c>
      <c r="F61" s="11">
        <v>0.143822841795963</v>
      </c>
      <c r="G61" s="6">
        <v>6</v>
      </c>
      <c r="H61" s="6">
        <v>0.57018199999999997</v>
      </c>
    </row>
    <row r="62" spans="1:8" ht="25" customHeight="1" x14ac:dyDescent="0.2">
      <c r="A62" s="6" t="s">
        <v>52</v>
      </c>
      <c r="B62" s="11">
        <v>0.34957066666666697</v>
      </c>
      <c r="C62" s="11">
        <v>6.6027331318679397E-2</v>
      </c>
      <c r="D62" s="6">
        <v>6</v>
      </c>
      <c r="E62" s="11">
        <v>0.33613333333333301</v>
      </c>
      <c r="F62" s="11">
        <v>0.225839832838821</v>
      </c>
      <c r="G62" s="6">
        <v>6</v>
      </c>
      <c r="H62" s="6">
        <v>0.89152699999999996</v>
      </c>
    </row>
    <row r="63" spans="1:8" ht="25" customHeight="1" x14ac:dyDescent="0.2">
      <c r="A63" s="6" t="s">
        <v>53</v>
      </c>
      <c r="B63" s="11">
        <v>1.63257616666667</v>
      </c>
      <c r="C63" s="11">
        <v>0.52259903633337002</v>
      </c>
      <c r="D63" s="6">
        <v>6</v>
      </c>
      <c r="E63" s="11">
        <v>1.7063680000000001</v>
      </c>
      <c r="F63" s="11">
        <v>1.28897375011534</v>
      </c>
      <c r="G63" s="6">
        <v>6</v>
      </c>
      <c r="H63" s="6">
        <v>0.89917899999999995</v>
      </c>
    </row>
    <row r="64" spans="1:8" ht="25" customHeight="1" x14ac:dyDescent="0.2">
      <c r="A64" s="6" t="s">
        <v>54</v>
      </c>
      <c r="B64" s="11">
        <v>2.3778169999999998</v>
      </c>
      <c r="C64" s="11">
        <v>0.72687432839907096</v>
      </c>
      <c r="D64" s="6">
        <v>6</v>
      </c>
      <c r="E64" s="11">
        <v>2.8144330000000002</v>
      </c>
      <c r="F64" s="11">
        <v>1.74959573955654</v>
      </c>
      <c r="G64" s="6">
        <v>6</v>
      </c>
      <c r="H64" s="6">
        <v>0.58485399999999998</v>
      </c>
    </row>
    <row r="65" spans="1:8" ht="25" customHeight="1" x14ac:dyDescent="0.2">
      <c r="A65" s="6" t="s">
        <v>55</v>
      </c>
      <c r="B65" s="11">
        <v>0.45515250000000002</v>
      </c>
      <c r="C65" s="11">
        <v>0.12573875514374999</v>
      </c>
      <c r="D65" s="6">
        <v>6</v>
      </c>
      <c r="E65" s="11">
        <v>0.43398983333333302</v>
      </c>
      <c r="F65" s="11">
        <v>0.22066280046660899</v>
      </c>
      <c r="G65" s="6">
        <v>6</v>
      </c>
      <c r="H65" s="6">
        <v>0.842364</v>
      </c>
    </row>
    <row r="66" spans="1:8" ht="25" customHeight="1" x14ac:dyDescent="0.2">
      <c r="A66" s="6" t="s">
        <v>56</v>
      </c>
      <c r="B66" s="11">
        <v>0.1752195</v>
      </c>
      <c r="C66" s="11">
        <v>4.1009300553654898E-2</v>
      </c>
      <c r="D66" s="6">
        <v>6</v>
      </c>
      <c r="E66" s="11">
        <v>0.19477283333333301</v>
      </c>
      <c r="F66" s="11">
        <v>0.127552133209001</v>
      </c>
      <c r="G66" s="6">
        <v>6</v>
      </c>
      <c r="H66" s="6">
        <v>0.72816400000000003</v>
      </c>
    </row>
    <row r="69" spans="1:8" ht="25" customHeight="1" x14ac:dyDescent="0.2">
      <c r="A69" s="32" t="s">
        <v>39</v>
      </c>
      <c r="B69" s="31" t="s">
        <v>61</v>
      </c>
      <c r="C69" s="31"/>
      <c r="D69" s="31"/>
      <c r="E69" s="31"/>
      <c r="F69" s="31"/>
      <c r="G69" s="31"/>
      <c r="H69" s="28" t="s">
        <v>43</v>
      </c>
    </row>
    <row r="70" spans="1:8" ht="25" customHeight="1" x14ac:dyDescent="0.2">
      <c r="A70" s="32"/>
      <c r="B70" s="32" t="s">
        <v>11</v>
      </c>
      <c r="C70" s="32"/>
      <c r="D70" s="32"/>
      <c r="E70" s="32" t="s">
        <v>44</v>
      </c>
      <c r="F70" s="32"/>
      <c r="G70" s="32"/>
      <c r="H70" s="28"/>
    </row>
    <row r="71" spans="1:8" ht="25" customHeight="1" x14ac:dyDescent="0.2">
      <c r="A71" s="32"/>
      <c r="B71" s="23" t="s">
        <v>40</v>
      </c>
      <c r="C71" s="23" t="s">
        <v>41</v>
      </c>
      <c r="D71" s="16" t="s">
        <v>42</v>
      </c>
      <c r="E71" s="23" t="s">
        <v>40</v>
      </c>
      <c r="F71" s="23" t="s">
        <v>41</v>
      </c>
      <c r="G71" s="16" t="s">
        <v>42</v>
      </c>
      <c r="H71" s="28"/>
    </row>
    <row r="72" spans="1:8" ht="25" customHeight="1" x14ac:dyDescent="0.2">
      <c r="A72" s="6" t="s">
        <v>45</v>
      </c>
      <c r="B72" s="11">
        <v>0.150656333333333</v>
      </c>
      <c r="C72" s="11">
        <v>7.3160439658784604E-2</v>
      </c>
      <c r="D72" s="6">
        <v>6</v>
      </c>
      <c r="E72" s="11">
        <v>0.15763233333333301</v>
      </c>
      <c r="F72" s="11">
        <v>4.3856275125307501E-2</v>
      </c>
      <c r="G72" s="6">
        <v>6</v>
      </c>
      <c r="H72" s="6">
        <v>0.84523999999999999</v>
      </c>
    </row>
    <row r="73" spans="1:8" ht="25" customHeight="1" x14ac:dyDescent="0.2">
      <c r="A73" s="6" t="s">
        <v>46</v>
      </c>
      <c r="B73" s="11">
        <v>3.3693145000000002</v>
      </c>
      <c r="C73" s="11">
        <v>1.5393938912510701</v>
      </c>
      <c r="D73" s="6">
        <v>6</v>
      </c>
      <c r="E73" s="11">
        <v>3.2457090000000002</v>
      </c>
      <c r="F73" s="11">
        <v>1.0906669432903899</v>
      </c>
      <c r="G73" s="6">
        <v>6</v>
      </c>
      <c r="H73" s="6">
        <v>0.875695</v>
      </c>
    </row>
    <row r="74" spans="1:8" ht="25" customHeight="1" x14ac:dyDescent="0.2">
      <c r="A74" s="6" t="s">
        <v>47</v>
      </c>
      <c r="B74" s="11">
        <v>0.66356400000000004</v>
      </c>
      <c r="C74" s="11">
        <v>0.28013614330464398</v>
      </c>
      <c r="D74" s="6">
        <v>6</v>
      </c>
      <c r="E74" s="11">
        <v>0.62327333333333301</v>
      </c>
      <c r="F74" s="11">
        <v>0.15241498748701399</v>
      </c>
      <c r="G74" s="6">
        <v>6</v>
      </c>
      <c r="H74" s="6">
        <v>0.76332299999999997</v>
      </c>
    </row>
    <row r="75" spans="1:8" ht="25" customHeight="1" x14ac:dyDescent="0.2">
      <c r="A75" s="6" t="s">
        <v>48</v>
      </c>
      <c r="B75" s="11">
        <v>2.9970666666666701E-2</v>
      </c>
      <c r="C75" s="11">
        <v>8.4550862956368905E-3</v>
      </c>
      <c r="D75" s="6">
        <v>6</v>
      </c>
      <c r="E75" s="11">
        <v>2.89878333333333E-2</v>
      </c>
      <c r="F75" s="11">
        <v>9.4455514485214994E-3</v>
      </c>
      <c r="G75" s="6">
        <v>6</v>
      </c>
      <c r="H75" s="6">
        <v>0.853182</v>
      </c>
    </row>
    <row r="76" spans="1:8" ht="25" customHeight="1" x14ac:dyDescent="0.2">
      <c r="A76" s="6" t="s">
        <v>49</v>
      </c>
      <c r="B76" s="11">
        <v>7.0438833333333298E-2</v>
      </c>
      <c r="C76" s="11">
        <v>4.1072548761510598E-2</v>
      </c>
      <c r="D76" s="6">
        <v>6</v>
      </c>
      <c r="E76" s="11">
        <v>6.4912999999999998E-2</v>
      </c>
      <c r="F76" s="11">
        <v>2.2341405783880299E-2</v>
      </c>
      <c r="G76" s="6">
        <v>6</v>
      </c>
      <c r="H76" s="6">
        <v>0.77811699999999995</v>
      </c>
    </row>
    <row r="77" spans="1:8" ht="25" customHeight="1" x14ac:dyDescent="0.2">
      <c r="A77" s="6" t="s">
        <v>50</v>
      </c>
      <c r="B77" s="11">
        <v>1.5317196666666699</v>
      </c>
      <c r="C77" s="11">
        <v>0.70050143436588796</v>
      </c>
      <c r="D77" s="6">
        <v>6</v>
      </c>
      <c r="E77" s="11">
        <v>1.3551951666666699</v>
      </c>
      <c r="F77" s="11">
        <v>0.50933776521535001</v>
      </c>
      <c r="G77" s="6">
        <v>6</v>
      </c>
      <c r="H77" s="6">
        <v>0.62840700000000005</v>
      </c>
    </row>
    <row r="78" spans="1:8" ht="25" customHeight="1" x14ac:dyDescent="0.2">
      <c r="A78" s="6" t="s">
        <v>51</v>
      </c>
      <c r="B78" s="11">
        <v>3.1464166666666703E-2</v>
      </c>
      <c r="C78" s="11">
        <v>9.1542371045689394E-3</v>
      </c>
      <c r="D78" s="6">
        <v>6</v>
      </c>
      <c r="E78" s="11">
        <v>3.04171666666667E-2</v>
      </c>
      <c r="F78" s="11">
        <v>7.5828823389702303E-3</v>
      </c>
      <c r="G78" s="6">
        <v>6</v>
      </c>
      <c r="H78" s="6">
        <v>0.83352000000000004</v>
      </c>
    </row>
    <row r="79" spans="1:8" ht="25" customHeight="1" x14ac:dyDescent="0.2">
      <c r="A79" s="6" t="s">
        <v>52</v>
      </c>
      <c r="B79" s="11">
        <v>4.1873500000000001E-2</v>
      </c>
      <c r="C79" s="11">
        <v>1.39581806801603E-2</v>
      </c>
      <c r="D79" s="6">
        <v>6</v>
      </c>
      <c r="E79" s="11">
        <v>4.6381166666666702E-2</v>
      </c>
      <c r="F79" s="11">
        <v>1.73848679536736E-2</v>
      </c>
      <c r="G79" s="6">
        <v>6</v>
      </c>
      <c r="H79" s="6">
        <v>0.63112699999999999</v>
      </c>
    </row>
    <row r="80" spans="1:8" ht="25" customHeight="1" x14ac:dyDescent="0.2">
      <c r="A80" s="6" t="s">
        <v>53</v>
      </c>
      <c r="B80" s="11">
        <v>2.105178</v>
      </c>
      <c r="C80" s="11">
        <v>0.73774701268768295</v>
      </c>
      <c r="D80" s="6">
        <v>6</v>
      </c>
      <c r="E80" s="11">
        <v>2.1733669999999998</v>
      </c>
      <c r="F80" s="11">
        <v>0.79239498227588501</v>
      </c>
      <c r="G80" s="6">
        <v>6</v>
      </c>
      <c r="H80" s="6">
        <v>0.88046199999999997</v>
      </c>
    </row>
    <row r="81" spans="1:8" ht="25" customHeight="1" x14ac:dyDescent="0.2">
      <c r="A81" s="6" t="s">
        <v>54</v>
      </c>
      <c r="B81" s="11">
        <v>5.7598108333333302</v>
      </c>
      <c r="C81" s="11">
        <v>1.17958893689343</v>
      </c>
      <c r="D81" s="6">
        <v>6</v>
      </c>
      <c r="E81" s="11">
        <v>6.1586135000000004</v>
      </c>
      <c r="F81" s="11">
        <v>2.5595737371691998</v>
      </c>
      <c r="G81" s="6">
        <v>6</v>
      </c>
      <c r="H81" s="6">
        <v>0.73606499999999997</v>
      </c>
    </row>
    <row r="82" spans="1:8" ht="25" customHeight="1" x14ac:dyDescent="0.2">
      <c r="A82" s="6" t="s">
        <v>55</v>
      </c>
      <c r="B82" s="11">
        <v>3.3769833333333298E-2</v>
      </c>
      <c r="C82" s="11">
        <v>2.7358594535660401E-2</v>
      </c>
      <c r="D82" s="6">
        <v>6</v>
      </c>
      <c r="E82" s="11">
        <v>4.2373166666666698E-2</v>
      </c>
      <c r="F82" s="11">
        <v>2.2678236046189001E-2</v>
      </c>
      <c r="G82" s="6">
        <v>6</v>
      </c>
      <c r="H82" s="6">
        <v>0.56633100000000003</v>
      </c>
    </row>
    <row r="83" spans="1:8" ht="25" customHeight="1" x14ac:dyDescent="0.2">
      <c r="A83" s="6" t="s">
        <v>56</v>
      </c>
      <c r="B83" s="11">
        <v>1.2633E-2</v>
      </c>
      <c r="C83" s="11">
        <v>4.0029303766116204E-3</v>
      </c>
      <c r="D83" s="6">
        <v>6</v>
      </c>
      <c r="E83" s="11">
        <v>1.56486666666667E-2</v>
      </c>
      <c r="F83" s="11">
        <v>8.5393759647099908E-3</v>
      </c>
      <c r="G83" s="6">
        <v>6</v>
      </c>
      <c r="H83" s="6">
        <v>0.45163199999999998</v>
      </c>
    </row>
    <row r="86" spans="1:8" ht="25" customHeight="1" x14ac:dyDescent="0.2">
      <c r="A86" s="32" t="s">
        <v>39</v>
      </c>
      <c r="B86" s="31" t="s">
        <v>62</v>
      </c>
      <c r="C86" s="31"/>
      <c r="D86" s="31"/>
      <c r="E86" s="31"/>
      <c r="F86" s="31"/>
      <c r="G86" s="31"/>
      <c r="H86" s="28" t="s">
        <v>43</v>
      </c>
    </row>
    <row r="87" spans="1:8" ht="25" customHeight="1" x14ac:dyDescent="0.2">
      <c r="A87" s="32"/>
      <c r="B87" s="32" t="s">
        <v>11</v>
      </c>
      <c r="C87" s="32"/>
      <c r="D87" s="32"/>
      <c r="E87" s="32" t="s">
        <v>44</v>
      </c>
      <c r="F87" s="32"/>
      <c r="G87" s="32"/>
      <c r="H87" s="28"/>
    </row>
    <row r="88" spans="1:8" ht="25" customHeight="1" x14ac:dyDescent="0.2">
      <c r="A88" s="32"/>
      <c r="B88" s="23" t="s">
        <v>40</v>
      </c>
      <c r="C88" s="23" t="s">
        <v>41</v>
      </c>
      <c r="D88" s="16" t="s">
        <v>42</v>
      </c>
      <c r="E88" s="23" t="s">
        <v>40</v>
      </c>
      <c r="F88" s="23" t="s">
        <v>41</v>
      </c>
      <c r="G88" s="16" t="s">
        <v>42</v>
      </c>
      <c r="H88" s="28"/>
    </row>
    <row r="89" spans="1:8" ht="25" customHeight="1" x14ac:dyDescent="0.2">
      <c r="A89" s="6" t="s">
        <v>45</v>
      </c>
      <c r="B89" s="11">
        <v>3.1981825000000002</v>
      </c>
      <c r="C89" s="11">
        <v>1.02780265793989</v>
      </c>
      <c r="D89" s="6">
        <v>6</v>
      </c>
      <c r="E89" s="11">
        <v>3.2372070000000002</v>
      </c>
      <c r="F89" s="11">
        <v>0.92000340851020801</v>
      </c>
      <c r="G89" s="6">
        <v>6</v>
      </c>
      <c r="H89" s="6">
        <v>0.94611900000000004</v>
      </c>
    </row>
    <row r="90" spans="1:8" ht="25" customHeight="1" x14ac:dyDescent="0.2">
      <c r="A90" s="6" t="s">
        <v>46</v>
      </c>
      <c r="B90" s="11">
        <v>34.768433333333299</v>
      </c>
      <c r="C90" s="11">
        <v>11.3554788617824</v>
      </c>
      <c r="D90" s="6">
        <v>6</v>
      </c>
      <c r="E90" s="11">
        <v>36.323250000000002</v>
      </c>
      <c r="F90" s="11">
        <v>18.8728043217716</v>
      </c>
      <c r="G90" s="6">
        <v>6</v>
      </c>
      <c r="H90" s="6">
        <v>0.86617</v>
      </c>
    </row>
    <row r="91" spans="1:8" ht="25" customHeight="1" x14ac:dyDescent="0.2">
      <c r="A91" s="6" t="s">
        <v>47</v>
      </c>
      <c r="B91" s="11">
        <v>2.5560651666666701</v>
      </c>
      <c r="C91" s="11">
        <v>0.73167082169057895</v>
      </c>
      <c r="D91" s="6">
        <v>6</v>
      </c>
      <c r="E91" s="11">
        <v>2.5930071666666699</v>
      </c>
      <c r="F91" s="11">
        <v>1.0742551361466099</v>
      </c>
      <c r="G91" s="6">
        <v>6</v>
      </c>
      <c r="H91" s="6">
        <v>0.94586899999999996</v>
      </c>
    </row>
    <row r="92" spans="1:8" ht="25" customHeight="1" x14ac:dyDescent="0.2">
      <c r="A92" s="6" t="s">
        <v>48</v>
      </c>
      <c r="B92" s="11">
        <v>0.32014216666666701</v>
      </c>
      <c r="C92" s="11">
        <v>0.119650084915</v>
      </c>
      <c r="D92" s="6">
        <v>6</v>
      </c>
      <c r="E92" s="11">
        <v>0.35333750000000003</v>
      </c>
      <c r="F92" s="11">
        <v>6.4335714432187704E-2</v>
      </c>
      <c r="G92" s="6">
        <v>6</v>
      </c>
      <c r="H92" s="6">
        <v>0.56279100000000004</v>
      </c>
    </row>
    <row r="93" spans="1:8" ht="25" customHeight="1" x14ac:dyDescent="0.2">
      <c r="A93" s="6" t="s">
        <v>49</v>
      </c>
      <c r="B93" s="11">
        <v>0.27073716666666697</v>
      </c>
      <c r="C93" s="11">
        <v>9.8002126363496103E-2</v>
      </c>
      <c r="D93" s="6">
        <v>6</v>
      </c>
      <c r="E93" s="11">
        <v>0.27011499999999999</v>
      </c>
      <c r="F93" s="11">
        <v>6.9276699898306399E-2</v>
      </c>
      <c r="G93" s="6">
        <v>6</v>
      </c>
      <c r="H93" s="6">
        <v>0.99011800000000005</v>
      </c>
    </row>
    <row r="94" spans="1:8" ht="25" customHeight="1" x14ac:dyDescent="0.2">
      <c r="A94" s="6" t="s">
        <v>50</v>
      </c>
      <c r="B94" s="11">
        <v>42.003549999999997</v>
      </c>
      <c r="C94" s="11">
        <v>10.6144207021618</v>
      </c>
      <c r="D94" s="6">
        <v>6</v>
      </c>
      <c r="E94" s="11">
        <v>32.514614999999999</v>
      </c>
      <c r="F94" s="11">
        <v>12.8264553280799</v>
      </c>
      <c r="G94" s="6">
        <v>6</v>
      </c>
      <c r="H94" s="6">
        <v>0.192909</v>
      </c>
    </row>
    <row r="95" spans="1:8" ht="25" customHeight="1" x14ac:dyDescent="0.2">
      <c r="A95" s="6" t="s">
        <v>51</v>
      </c>
      <c r="B95" s="11">
        <v>0.1161335</v>
      </c>
      <c r="C95" s="11">
        <v>5.6025012409637198E-2</v>
      </c>
      <c r="D95" s="6">
        <v>6</v>
      </c>
      <c r="E95" s="11">
        <v>0.12930150000000001</v>
      </c>
      <c r="F95" s="11">
        <v>9.5006505469362498E-2</v>
      </c>
      <c r="G95" s="6">
        <v>6</v>
      </c>
      <c r="H95" s="6">
        <v>0.77592700000000003</v>
      </c>
    </row>
    <row r="96" spans="1:8" ht="25" customHeight="1" x14ac:dyDescent="0.2">
      <c r="A96" s="6" t="s">
        <v>52</v>
      </c>
      <c r="B96" s="11">
        <v>0.113775166666667</v>
      </c>
      <c r="C96" s="11">
        <v>3.6510064411976399E-2</v>
      </c>
      <c r="D96" s="6">
        <v>6</v>
      </c>
      <c r="E96" s="11">
        <v>0.124865666666667</v>
      </c>
      <c r="F96" s="11">
        <v>8.0374911557442294E-2</v>
      </c>
      <c r="G96" s="6">
        <v>6</v>
      </c>
      <c r="H96" s="6">
        <v>0.76460099999999998</v>
      </c>
    </row>
    <row r="97" spans="1:8" ht="25" customHeight="1" x14ac:dyDescent="0.2">
      <c r="A97" s="6" t="s">
        <v>53</v>
      </c>
      <c r="B97" s="11">
        <v>3.4849844999999999</v>
      </c>
      <c r="C97" s="11">
        <v>0.91806679155293502</v>
      </c>
      <c r="D97" s="6">
        <v>6</v>
      </c>
      <c r="E97" s="11">
        <v>3.8843311666666702</v>
      </c>
      <c r="F97" s="11">
        <v>1.4332371221842399</v>
      </c>
      <c r="G97" s="6">
        <v>6</v>
      </c>
      <c r="H97" s="6">
        <v>0.57818499999999995</v>
      </c>
    </row>
    <row r="98" spans="1:8" ht="25" customHeight="1" x14ac:dyDescent="0.2">
      <c r="A98" s="6" t="s">
        <v>54</v>
      </c>
      <c r="B98" s="11">
        <v>22.238378333333301</v>
      </c>
      <c r="C98" s="11">
        <v>5.51527574268564</v>
      </c>
      <c r="D98" s="6">
        <v>6</v>
      </c>
      <c r="E98" s="11">
        <v>21.708369999999999</v>
      </c>
      <c r="F98" s="11">
        <v>9.4087579352601107</v>
      </c>
      <c r="G98" s="6">
        <v>6</v>
      </c>
      <c r="H98" s="6">
        <v>0.90760200000000002</v>
      </c>
    </row>
    <row r="99" spans="1:8" ht="25" customHeight="1" x14ac:dyDescent="0.2">
      <c r="A99" s="6" t="s">
        <v>55</v>
      </c>
      <c r="B99" s="11">
        <v>2.89915E-2</v>
      </c>
      <c r="C99" s="11">
        <v>9.2901881089674405E-3</v>
      </c>
      <c r="D99" s="6">
        <v>6</v>
      </c>
      <c r="E99" s="11">
        <v>3.0074500000000001E-2</v>
      </c>
      <c r="F99" s="11">
        <v>1.6657563600358801E-2</v>
      </c>
      <c r="G99" s="6">
        <v>6</v>
      </c>
      <c r="H99" s="6">
        <v>0.89214300000000002</v>
      </c>
    </row>
    <row r="100" spans="1:8" ht="25" customHeight="1" x14ac:dyDescent="0.2">
      <c r="A100" s="6" t="s">
        <v>56</v>
      </c>
      <c r="B100" s="11">
        <v>2.8570166666666699E-2</v>
      </c>
      <c r="C100" s="11">
        <v>1.30119212480966E-2</v>
      </c>
      <c r="D100" s="6">
        <v>6</v>
      </c>
      <c r="E100" s="11">
        <v>2.8996166666666701E-2</v>
      </c>
      <c r="F100" s="11">
        <v>8.2675509654713698E-3</v>
      </c>
      <c r="G100" s="6">
        <v>6</v>
      </c>
      <c r="H100" s="6">
        <v>0.94736900000000002</v>
      </c>
    </row>
    <row r="103" spans="1:8" ht="25" customHeight="1" x14ac:dyDescent="0.2">
      <c r="A103" s="32" t="s">
        <v>39</v>
      </c>
      <c r="B103" s="31" t="s">
        <v>63</v>
      </c>
      <c r="C103" s="31"/>
      <c r="D103" s="31"/>
      <c r="E103" s="31"/>
      <c r="F103" s="31"/>
      <c r="G103" s="31"/>
      <c r="H103" s="28" t="s">
        <v>43</v>
      </c>
    </row>
    <row r="104" spans="1:8" ht="25" customHeight="1" x14ac:dyDescent="0.2">
      <c r="A104" s="32"/>
      <c r="B104" s="32" t="s">
        <v>11</v>
      </c>
      <c r="C104" s="32"/>
      <c r="D104" s="32"/>
      <c r="E104" s="32" t="s">
        <v>44</v>
      </c>
      <c r="F104" s="32"/>
      <c r="G104" s="32"/>
      <c r="H104" s="28"/>
    </row>
    <row r="105" spans="1:8" ht="25" customHeight="1" x14ac:dyDescent="0.2">
      <c r="A105" s="32"/>
      <c r="B105" s="23" t="s">
        <v>40</v>
      </c>
      <c r="C105" s="23" t="s">
        <v>41</v>
      </c>
      <c r="D105" s="16" t="s">
        <v>42</v>
      </c>
      <c r="E105" s="23" t="s">
        <v>40</v>
      </c>
      <c r="F105" s="23" t="s">
        <v>41</v>
      </c>
      <c r="G105" s="16" t="s">
        <v>42</v>
      </c>
      <c r="H105" s="28"/>
    </row>
    <row r="106" spans="1:8" ht="25" customHeight="1" x14ac:dyDescent="0.2">
      <c r="A106" s="6" t="s">
        <v>45</v>
      </c>
      <c r="B106" s="11">
        <v>1.0390999999999999E-2</v>
      </c>
      <c r="C106" s="11">
        <v>2.2010762518973898E-3</v>
      </c>
      <c r="D106" s="6">
        <v>4</v>
      </c>
      <c r="E106" s="11">
        <v>6.82725E-3</v>
      </c>
      <c r="F106" s="11">
        <v>1.18385567110184E-3</v>
      </c>
      <c r="G106" s="6">
        <v>4</v>
      </c>
      <c r="H106" s="9">
        <v>2.9111000000000001E-2</v>
      </c>
    </row>
    <row r="107" spans="1:8" ht="25" customHeight="1" x14ac:dyDescent="0.2">
      <c r="A107" s="6" t="s">
        <v>46</v>
      </c>
      <c r="B107" s="11">
        <v>5.6089E-2</v>
      </c>
      <c r="C107" s="11">
        <v>1.3575491396876501E-2</v>
      </c>
      <c r="D107" s="6">
        <v>4</v>
      </c>
      <c r="E107" s="11">
        <v>2.8278999999999999E-2</v>
      </c>
      <c r="F107" s="11">
        <v>5.2494183169820496E-3</v>
      </c>
      <c r="G107" s="6">
        <v>4</v>
      </c>
      <c r="H107" s="9">
        <v>8.7469999999999996E-3</v>
      </c>
    </row>
    <row r="108" spans="1:8" ht="25" customHeight="1" x14ac:dyDescent="0.2">
      <c r="A108" s="6" t="s">
        <v>47</v>
      </c>
      <c r="B108" s="11">
        <v>2.6307250000000001E-2</v>
      </c>
      <c r="C108" s="11">
        <v>2.47430601381478E-3</v>
      </c>
      <c r="D108" s="6">
        <v>4</v>
      </c>
      <c r="E108" s="11">
        <v>1.6875000000000001E-2</v>
      </c>
      <c r="F108" s="11">
        <v>3.1717437895685502E-3</v>
      </c>
      <c r="G108" s="6">
        <v>4</v>
      </c>
      <c r="H108" s="9">
        <v>3.3630000000000001E-3</v>
      </c>
    </row>
    <row r="109" spans="1:8" ht="25" customHeight="1" x14ac:dyDescent="0.2">
      <c r="A109" s="6" t="s">
        <v>50</v>
      </c>
      <c r="B109" s="11">
        <v>0.14482875000000001</v>
      </c>
      <c r="C109" s="11">
        <v>2.1982798796255799E-2</v>
      </c>
      <c r="D109" s="6">
        <v>4</v>
      </c>
      <c r="E109" s="11">
        <v>5.9271249999999998E-2</v>
      </c>
      <c r="F109" s="11">
        <v>7.3338492564728004E-3</v>
      </c>
      <c r="G109" s="6">
        <v>4</v>
      </c>
      <c r="H109" s="9">
        <v>3.1700000000000001E-4</v>
      </c>
    </row>
    <row r="110" spans="1:8" ht="25" customHeight="1" x14ac:dyDescent="0.2">
      <c r="A110" s="6" t="s">
        <v>53</v>
      </c>
      <c r="B110" s="11">
        <v>2.0004500000000001E-2</v>
      </c>
      <c r="C110" s="11">
        <v>2.6450715806319199E-3</v>
      </c>
      <c r="D110" s="6">
        <v>4</v>
      </c>
      <c r="E110" s="11">
        <v>1.39875E-2</v>
      </c>
      <c r="F110" s="11">
        <v>1.1002985958366001E-3</v>
      </c>
      <c r="G110" s="6">
        <v>4</v>
      </c>
      <c r="H110" s="9">
        <v>5.6820000000000004E-3</v>
      </c>
    </row>
    <row r="111" spans="1:8" ht="25" customHeight="1" x14ac:dyDescent="0.2">
      <c r="A111" s="6" t="s">
        <v>54</v>
      </c>
      <c r="B111" s="11">
        <v>5.53255E-2</v>
      </c>
      <c r="C111" s="11">
        <v>6.4351815566203504E-3</v>
      </c>
      <c r="D111" s="6">
        <v>4</v>
      </c>
      <c r="E111" s="11">
        <v>4.3333499999999997E-2</v>
      </c>
      <c r="F111" s="11">
        <v>2.9583419342597999E-3</v>
      </c>
      <c r="G111" s="6">
        <v>4</v>
      </c>
      <c r="H111" s="9">
        <v>1.4742E-2</v>
      </c>
    </row>
  </sheetData>
  <mergeCells count="35">
    <mergeCell ref="A18:A20"/>
    <mergeCell ref="B18:G18"/>
    <mergeCell ref="H18:H20"/>
    <mergeCell ref="B19:D19"/>
    <mergeCell ref="E19:G19"/>
    <mergeCell ref="B2:D2"/>
    <mergeCell ref="E2:G2"/>
    <mergeCell ref="A1:A3"/>
    <mergeCell ref="B1:G1"/>
    <mergeCell ref="H1:H3"/>
    <mergeCell ref="A52:A54"/>
    <mergeCell ref="B52:G52"/>
    <mergeCell ref="H52:H54"/>
    <mergeCell ref="B53:D53"/>
    <mergeCell ref="E53:G53"/>
    <mergeCell ref="A35:A37"/>
    <mergeCell ref="B35:G35"/>
    <mergeCell ref="H35:H37"/>
    <mergeCell ref="B36:D36"/>
    <mergeCell ref="E36:G36"/>
    <mergeCell ref="A86:A88"/>
    <mergeCell ref="B86:G86"/>
    <mergeCell ref="H86:H88"/>
    <mergeCell ref="B87:D87"/>
    <mergeCell ref="E87:G87"/>
    <mergeCell ref="A69:A71"/>
    <mergeCell ref="B69:G69"/>
    <mergeCell ref="H69:H71"/>
    <mergeCell ref="B70:D70"/>
    <mergeCell ref="E70:G70"/>
    <mergeCell ref="A103:A105"/>
    <mergeCell ref="B103:G103"/>
    <mergeCell ref="H103:H105"/>
    <mergeCell ref="B104:D104"/>
    <mergeCell ref="E104:G10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yso-PS lipase assays</vt:lpstr>
      <vt:lpstr>Tissue lyso-PS levels ABHD12 KO</vt:lpstr>
      <vt:lpstr>Tissue lyso-PS levels KT18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30T04:21:24Z</dcterms:created>
  <dcterms:modified xsi:type="dcterms:W3CDTF">2024-05-30T09:33:38Z</dcterms:modified>
</cp:coreProperties>
</file>